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autoCompressPictures="0"/>
  <mc:AlternateContent xmlns:mc="http://schemas.openxmlformats.org/markup-compatibility/2006">
    <mc:Choice Requires="x15">
      <x15ac:absPath xmlns:x15ac="http://schemas.microsoft.com/office/spreadsheetml/2010/11/ac" url="/Users/antonwellstein/Dropbox/- manus in work DBox/"/>
    </mc:Choice>
  </mc:AlternateContent>
  <bookViews>
    <workbookView xWindow="0" yWindow="460" windowWidth="28100" windowHeight="17540" tabRatio="789" activeTab="6"/>
  </bookViews>
  <sheets>
    <sheet name="Table S1" sheetId="1" r:id="rId1"/>
    <sheet name="Table S2" sheetId="2" r:id="rId2"/>
    <sheet name="Table S3" sheetId="3" r:id="rId3"/>
    <sheet name="Table S4" sheetId="4" r:id="rId4"/>
    <sheet name="Table S5" sheetId="5" r:id="rId5"/>
    <sheet name="Table S6" sheetId="6" r:id="rId6"/>
    <sheet name="Table S7" sheetId="7" r:id="rId7"/>
  </sheets>
  <definedNames>
    <definedName name="_xlnm._FilterDatabase" localSheetId="1" hidden="1">'Table S2'!$B$3:$H$301</definedName>
    <definedName name="_xlnm.Print_Area" localSheetId="5">'Table S6'!$B$3:$D$18</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5" i="7" l="1"/>
  <c r="I6" i="7"/>
  <c r="I7" i="7"/>
  <c r="I8" i="7"/>
  <c r="I9" i="7"/>
  <c r="I10" i="7"/>
  <c r="I11" i="7"/>
  <c r="I12" i="7"/>
  <c r="I4" i="7"/>
  <c r="H18" i="7"/>
  <c r="G18" i="7"/>
  <c r="F18" i="7"/>
  <c r="E18" i="7"/>
  <c r="H17" i="7"/>
  <c r="G17" i="7"/>
  <c r="F17" i="7"/>
  <c r="E17" i="7"/>
  <c r="H16" i="7"/>
  <c r="G16" i="7"/>
  <c r="F16" i="7"/>
  <c r="E16" i="7"/>
  <c r="E23" i="5"/>
  <c r="E22" i="5"/>
  <c r="C18" i="5"/>
  <c r="D18" i="5"/>
  <c r="F18" i="5"/>
  <c r="G19" i="6"/>
  <c r="F19" i="6"/>
  <c r="D22" i="5"/>
  <c r="D23" i="5"/>
  <c r="F23" i="5"/>
  <c r="F22" i="5"/>
  <c r="C23" i="5"/>
  <c r="C22" i="5"/>
  <c r="E18" i="5"/>
  <c r="C17" i="5"/>
  <c r="D17" i="5"/>
  <c r="F17" i="5"/>
  <c r="E17" i="5"/>
  <c r="H30" i="1"/>
  <c r="F38" i="1"/>
  <c r="C287" i="2"/>
  <c r="R57" i="1"/>
  <c r="Q57" i="1"/>
  <c r="R56" i="1"/>
  <c r="Q56" i="1"/>
  <c r="R55" i="1"/>
  <c r="Q55" i="1"/>
  <c r="R54" i="1"/>
  <c r="Q54" i="1"/>
  <c r="R53" i="1"/>
  <c r="Q53" i="1"/>
  <c r="R52" i="1"/>
  <c r="Q52" i="1"/>
  <c r="R51" i="1"/>
  <c r="Q51" i="1"/>
  <c r="R50" i="1"/>
  <c r="Q50" i="1"/>
  <c r="R49" i="1"/>
  <c r="Q49" i="1"/>
  <c r="R48" i="1"/>
  <c r="Q48" i="1"/>
  <c r="R47" i="1"/>
  <c r="Q47" i="1"/>
  <c r="R46" i="1"/>
  <c r="Q46" i="1"/>
  <c r="R45" i="1"/>
  <c r="Q45" i="1"/>
  <c r="R44" i="1"/>
  <c r="Q44" i="1"/>
  <c r="R43" i="1"/>
  <c r="Q43" i="1"/>
  <c r="I57" i="1"/>
  <c r="H57" i="1"/>
  <c r="I56" i="1"/>
  <c r="H56" i="1"/>
  <c r="I55" i="1"/>
  <c r="H55" i="1"/>
  <c r="I54" i="1"/>
  <c r="H54" i="1"/>
  <c r="I53" i="1"/>
  <c r="H53" i="1"/>
  <c r="I52" i="1"/>
  <c r="H52" i="1"/>
  <c r="I51" i="1"/>
  <c r="H51" i="1"/>
  <c r="I50" i="1"/>
  <c r="H50" i="1"/>
  <c r="I49" i="1"/>
  <c r="H49" i="1"/>
  <c r="I48" i="1"/>
  <c r="H48" i="1"/>
  <c r="I47" i="1"/>
  <c r="H47" i="1"/>
  <c r="I46" i="1"/>
  <c r="H46" i="1"/>
  <c r="I45" i="1"/>
  <c r="H45" i="1"/>
  <c r="I44" i="1"/>
  <c r="H44" i="1"/>
  <c r="I43" i="1"/>
  <c r="H43" i="1"/>
  <c r="I38" i="1"/>
  <c r="H38" i="1"/>
  <c r="I37" i="1"/>
  <c r="H37" i="1"/>
  <c r="I36" i="1"/>
  <c r="H36" i="1"/>
  <c r="I35" i="1"/>
  <c r="H35" i="1"/>
  <c r="I34" i="1"/>
  <c r="H34" i="1"/>
  <c r="I33" i="1"/>
  <c r="H33" i="1"/>
  <c r="I32" i="1"/>
  <c r="H32" i="1"/>
  <c r="I31" i="1"/>
  <c r="H31" i="1"/>
  <c r="I30" i="1"/>
  <c r="I29" i="1"/>
  <c r="H29" i="1"/>
  <c r="I28" i="1"/>
  <c r="H28" i="1"/>
  <c r="I27" i="1"/>
  <c r="H27" i="1"/>
  <c r="I26" i="1"/>
  <c r="H26" i="1"/>
  <c r="I25" i="1"/>
  <c r="H25" i="1"/>
  <c r="I24" i="1"/>
  <c r="H24" i="1"/>
  <c r="R38" i="1"/>
  <c r="Q38" i="1"/>
  <c r="R37" i="1"/>
  <c r="Q37" i="1"/>
  <c r="R36" i="1"/>
  <c r="Q36" i="1"/>
  <c r="R35" i="1"/>
  <c r="Q35" i="1"/>
  <c r="R34" i="1"/>
  <c r="Q34" i="1"/>
  <c r="R33" i="1"/>
  <c r="Q33" i="1"/>
  <c r="R32" i="1"/>
  <c r="Q32" i="1"/>
  <c r="R31" i="1"/>
  <c r="Q31" i="1"/>
  <c r="R30" i="1"/>
  <c r="Q30" i="1"/>
  <c r="R29" i="1"/>
  <c r="Q29" i="1"/>
  <c r="R28" i="1"/>
  <c r="Q28" i="1"/>
  <c r="R27" i="1"/>
  <c r="Q27" i="1"/>
  <c r="R26" i="1"/>
  <c r="Q26" i="1"/>
  <c r="R25" i="1"/>
  <c r="Q25" i="1"/>
  <c r="R24" i="1"/>
  <c r="Q24" i="1"/>
  <c r="R20" i="1"/>
  <c r="Q20" i="1"/>
  <c r="R19" i="1"/>
  <c r="Q19" i="1"/>
  <c r="R18" i="1"/>
  <c r="Q18" i="1"/>
  <c r="R17" i="1"/>
  <c r="Q17" i="1"/>
  <c r="R16" i="1"/>
  <c r="Q16" i="1"/>
  <c r="R15" i="1"/>
  <c r="Q15" i="1"/>
  <c r="R14" i="1"/>
  <c r="Q14" i="1"/>
  <c r="R13" i="1"/>
  <c r="Q13" i="1"/>
  <c r="R12" i="1"/>
  <c r="Q12" i="1"/>
  <c r="R11" i="1"/>
  <c r="Q11" i="1"/>
  <c r="R10" i="1"/>
  <c r="Q10" i="1"/>
  <c r="R9" i="1"/>
  <c r="Q9" i="1"/>
  <c r="R8" i="1"/>
  <c r="Q8" i="1"/>
  <c r="R7" i="1"/>
  <c r="Q7" i="1"/>
  <c r="R6" i="1"/>
  <c r="Q6" i="1"/>
  <c r="H20" i="1"/>
  <c r="I20" i="1"/>
  <c r="H19" i="1"/>
  <c r="I19" i="1"/>
  <c r="H18" i="1"/>
  <c r="I18" i="1"/>
  <c r="H17" i="1"/>
  <c r="I17" i="1"/>
  <c r="H16" i="1"/>
  <c r="I16" i="1"/>
  <c r="H15" i="1"/>
  <c r="I15" i="1"/>
  <c r="H14" i="1"/>
  <c r="I14" i="1"/>
  <c r="H13" i="1"/>
  <c r="I13" i="1"/>
  <c r="H12" i="1"/>
  <c r="I12" i="1"/>
  <c r="H11" i="1"/>
  <c r="I11" i="1"/>
  <c r="I10" i="1"/>
  <c r="H10" i="1"/>
  <c r="I9" i="1"/>
  <c r="H9" i="1"/>
  <c r="I8" i="1"/>
  <c r="H8" i="1"/>
  <c r="I7" i="1"/>
  <c r="H7" i="1"/>
  <c r="I6" i="1"/>
  <c r="H6" i="1"/>
</calcChain>
</file>

<file path=xl/sharedStrings.xml><?xml version="1.0" encoding="utf-8"?>
<sst xmlns="http://schemas.openxmlformats.org/spreadsheetml/2006/main" count="1681" uniqueCount="640">
  <si>
    <t>exons</t>
  </si>
  <si>
    <t>median</t>
  </si>
  <si>
    <t>mean</t>
  </si>
  <si>
    <t xml:space="preserve"> </t>
  </si>
  <si>
    <t>COMBINED (top 5 in combined population)</t>
  </si>
  <si>
    <t>IRF2BP2</t>
  </si>
  <si>
    <t>ID</t>
  </si>
  <si>
    <t>Cell Population</t>
  </si>
  <si>
    <t>Exon #</t>
  </si>
  <si>
    <t>Gene</t>
  </si>
  <si>
    <t>Sequencing Method</t>
  </si>
  <si>
    <t>PB.672</t>
  </si>
  <si>
    <t>NUCB2</t>
  </si>
  <si>
    <t>PTPN6</t>
  </si>
  <si>
    <t>PPP1R12A</t>
  </si>
  <si>
    <t>RUVBL2</t>
  </si>
  <si>
    <t>SNX2</t>
  </si>
  <si>
    <t>PABPC1</t>
  </si>
  <si>
    <t>ill.lin.neg.nm.th.1876</t>
  </si>
  <si>
    <t>NAP1L1</t>
  </si>
  <si>
    <t>tot.fr.unstranded.gtf.1141</t>
  </si>
  <si>
    <t>PABPC4</t>
  </si>
  <si>
    <t>PB.6359</t>
  </si>
  <si>
    <t>PB.3529</t>
  </si>
  <si>
    <t>PB.1592</t>
  </si>
  <si>
    <t>PB.1399</t>
  </si>
  <si>
    <t>Trans #</t>
  </si>
  <si>
    <t>ill.lin.neg.nm.th.1854</t>
  </si>
  <si>
    <t>SLU7</t>
  </si>
  <si>
    <t>CCT2</t>
  </si>
  <si>
    <t>tot.fr.unstranded.gtf.10766</t>
  </si>
  <si>
    <t>MOSPD2</t>
  </si>
  <si>
    <t>tot.fr.unstranded.gtf.48073</t>
  </si>
  <si>
    <t>PAPD4</t>
  </si>
  <si>
    <t>tot.fr.unstranded.gtf.36672</t>
  </si>
  <si>
    <t>tot.fr.unstranded.gtf.37419</t>
  </si>
  <si>
    <t>PB.6174</t>
  </si>
  <si>
    <t>HCLS1</t>
  </si>
  <si>
    <t>PB.1781</t>
  </si>
  <si>
    <t>PB.111</t>
  </si>
  <si>
    <t>PB.741</t>
  </si>
  <si>
    <t>PB.4257</t>
  </si>
  <si>
    <t>PADI4</t>
  </si>
  <si>
    <t>CD97</t>
  </si>
  <si>
    <t>IVNS1ABP</t>
  </si>
  <si>
    <t>PB.5151</t>
  </si>
  <si>
    <t>PB.1065</t>
  </si>
  <si>
    <t>PB.6089</t>
  </si>
  <si>
    <t>PB.733</t>
  </si>
  <si>
    <t>PB.181</t>
  </si>
  <si>
    <t>SLC11A1</t>
  </si>
  <si>
    <t>PSAP</t>
  </si>
  <si>
    <t>TKT</t>
  </si>
  <si>
    <t>NCF2</t>
  </si>
  <si>
    <t>UBXN11</t>
  </si>
  <si>
    <t>PB.3744</t>
  </si>
  <si>
    <t>EPX</t>
  </si>
  <si>
    <t>PB.8299</t>
  </si>
  <si>
    <t>ANXA1</t>
  </si>
  <si>
    <t>PB.285</t>
  </si>
  <si>
    <t>PB.63</t>
  </si>
  <si>
    <t>PB.7134</t>
  </si>
  <si>
    <t>CAP1</t>
  </si>
  <si>
    <t>PGD</t>
  </si>
  <si>
    <t>FLOT1</t>
  </si>
  <si>
    <t>PB.3748</t>
  </si>
  <si>
    <t>PB.3228</t>
  </si>
  <si>
    <t>PB.5748</t>
  </si>
  <si>
    <t>PB.4600</t>
  </si>
  <si>
    <t>PB.52</t>
  </si>
  <si>
    <t>MPO</t>
  </si>
  <si>
    <t>GPR97</t>
  </si>
  <si>
    <t>CYTH4</t>
  </si>
  <si>
    <t>LILRB3</t>
  </si>
  <si>
    <t>ENO1</t>
  </si>
  <si>
    <t>PB.2666</t>
  </si>
  <si>
    <t>ab parts</t>
  </si>
  <si>
    <t>PB.7694</t>
  </si>
  <si>
    <t>PB.7651</t>
  </si>
  <si>
    <t>PB.3480</t>
  </si>
  <si>
    <t>PB.6200</t>
  </si>
  <si>
    <t>PB.1766</t>
  </si>
  <si>
    <t>PB.2834</t>
  </si>
  <si>
    <t>PB.3151</t>
  </si>
  <si>
    <t>PB.1271</t>
  </si>
  <si>
    <t>PB.3262</t>
  </si>
  <si>
    <t>ARPC1B</t>
  </si>
  <si>
    <t>NCF1C</t>
  </si>
  <si>
    <t>EIF4A1</t>
  </si>
  <si>
    <t>ABTB1</t>
  </si>
  <si>
    <t>GAPDH</t>
  </si>
  <si>
    <t>PKM</t>
  </si>
  <si>
    <t>CORO1A</t>
  </si>
  <si>
    <t>RNH1</t>
  </si>
  <si>
    <t>DPEP2</t>
  </si>
  <si>
    <t>PB.6902</t>
  </si>
  <si>
    <t>PB.8517</t>
  </si>
  <si>
    <t>PB.1689</t>
  </si>
  <si>
    <t>PB.3146</t>
  </si>
  <si>
    <t>PB.4868</t>
  </si>
  <si>
    <t>CD74</t>
  </si>
  <si>
    <t>FCN1</t>
  </si>
  <si>
    <t>AMICA1</t>
  </si>
  <si>
    <t>ALDOA</t>
  </si>
  <si>
    <t>CAPG</t>
  </si>
  <si>
    <t>PB.7123</t>
  </si>
  <si>
    <t>PB.4479</t>
  </si>
  <si>
    <t>PB.7140</t>
  </si>
  <si>
    <t>PB.2617</t>
  </si>
  <si>
    <t>PB.221</t>
  </si>
  <si>
    <t>HLA-E</t>
  </si>
  <si>
    <t>PLAUR</t>
  </si>
  <si>
    <t>HLA-C</t>
  </si>
  <si>
    <t>SERPINA1</t>
  </si>
  <si>
    <t>LAPTM5</t>
  </si>
  <si>
    <t>PB.7487</t>
  </si>
  <si>
    <t>PB.3907</t>
  </si>
  <si>
    <t>PB.727</t>
  </si>
  <si>
    <t>PB.4539</t>
  </si>
  <si>
    <t>PB.1064</t>
  </si>
  <si>
    <t>ACTB</t>
  </si>
  <si>
    <t>ACTG1</t>
  </si>
  <si>
    <t>GLUL</t>
  </si>
  <si>
    <t>FCGRT</t>
  </si>
  <si>
    <t>C10orf54</t>
  </si>
  <si>
    <t>PB.8616</t>
  </si>
  <si>
    <t>PB.1824</t>
  </si>
  <si>
    <t>PB.7437</t>
  </si>
  <si>
    <t>PB.1414</t>
  </si>
  <si>
    <t>PB.634</t>
  </si>
  <si>
    <t>SAT1</t>
  </si>
  <si>
    <t>ARHGDIB</t>
  </si>
  <si>
    <t>SOD2</t>
  </si>
  <si>
    <t>PRG3</t>
  </si>
  <si>
    <t>MNDA</t>
  </si>
  <si>
    <t>PB.4886</t>
  </si>
  <si>
    <t>PB.2567</t>
  </si>
  <si>
    <t>PB.7174</t>
  </si>
  <si>
    <t>PB.7951</t>
  </si>
  <si>
    <t>PB.5666</t>
  </si>
  <si>
    <t>FOS</t>
  </si>
  <si>
    <t>HLA-DRA</t>
  </si>
  <si>
    <t>TNFRSF10C</t>
  </si>
  <si>
    <t>IGLL5</t>
  </si>
  <si>
    <t>PB.1986</t>
  </si>
  <si>
    <t>PB.272</t>
  </si>
  <si>
    <t>PB.1457</t>
  </si>
  <si>
    <t>PB.1900</t>
  </si>
  <si>
    <t>PB.924</t>
  </si>
  <si>
    <t>LYZ</t>
  </si>
  <si>
    <t>CSF3R</t>
  </si>
  <si>
    <t>FTH1</t>
  </si>
  <si>
    <t>PRR13</t>
  </si>
  <si>
    <t>KFL6</t>
  </si>
  <si>
    <t>PB.2190</t>
  </si>
  <si>
    <t>PB.5139</t>
  </si>
  <si>
    <t>PB.1907</t>
  </si>
  <si>
    <t>PB.4567</t>
  </si>
  <si>
    <t>PB.6963</t>
  </si>
  <si>
    <t>UBC</t>
  </si>
  <si>
    <t>NFE2</t>
  </si>
  <si>
    <t>FPR1</t>
  </si>
  <si>
    <t>DUSP1</t>
  </si>
  <si>
    <t>PB.2074</t>
  </si>
  <si>
    <t>PB.787</t>
  </si>
  <si>
    <t>PB.4389</t>
  </si>
  <si>
    <t>PB.5853</t>
  </si>
  <si>
    <t>PB.6638</t>
  </si>
  <si>
    <t>SELPLG</t>
  </si>
  <si>
    <t>BTG2</t>
  </si>
  <si>
    <t>FFAR2</t>
  </si>
  <si>
    <t>SCO2</t>
  </si>
  <si>
    <t>BASP1</t>
  </si>
  <si>
    <t>PB.3524</t>
  </si>
  <si>
    <t>PB.4510</t>
  </si>
  <si>
    <t>PB.6013</t>
  </si>
  <si>
    <t>UBB</t>
  </si>
  <si>
    <t>C5AR2</t>
  </si>
  <si>
    <t>PB.1270</t>
  </si>
  <si>
    <t>IFITM1</t>
  </si>
  <si>
    <t>PB.2016</t>
  </si>
  <si>
    <t>BTG1</t>
  </si>
  <si>
    <t>PB.1016</t>
  </si>
  <si>
    <t>PB.1507</t>
  </si>
  <si>
    <t>PCBP2</t>
  </si>
  <si>
    <t>PB.2183</t>
  </si>
  <si>
    <t>ANXA2</t>
  </si>
  <si>
    <t>PB.3988</t>
  </si>
  <si>
    <t>PB.4193</t>
  </si>
  <si>
    <t>PB.2675</t>
  </si>
  <si>
    <t>NOP58</t>
  </si>
  <si>
    <t>BPI</t>
  </si>
  <si>
    <t>ARRB2</t>
  </si>
  <si>
    <t>PB.6509</t>
  </si>
  <si>
    <t>PB.3449</t>
  </si>
  <si>
    <t>PB.197</t>
  </si>
  <si>
    <t>PB.3055</t>
  </si>
  <si>
    <t>PB.4248</t>
  </si>
  <si>
    <t>PLD3</t>
  </si>
  <si>
    <t>GPS1</t>
  </si>
  <si>
    <t>GNAS</t>
  </si>
  <si>
    <t>PB.2913</t>
  </si>
  <si>
    <t>PB.5904</t>
  </si>
  <si>
    <t>PB.4982</t>
  </si>
  <si>
    <t>PB.291</t>
  </si>
  <si>
    <t>PB.5949</t>
  </si>
  <si>
    <t>HNRNPA2B1</t>
  </si>
  <si>
    <t>MFSD10</t>
  </si>
  <si>
    <t>SRSF11</t>
  </si>
  <si>
    <t>DBNL</t>
  </si>
  <si>
    <t>PB.2213</t>
  </si>
  <si>
    <t>PB.6039</t>
  </si>
  <si>
    <t>PB.5689</t>
  </si>
  <si>
    <t>PB.33</t>
  </si>
  <si>
    <t>RPL4</t>
  </si>
  <si>
    <t>CTSB</t>
  </si>
  <si>
    <t>HSP90AB1</t>
  </si>
  <si>
    <t>PB.2080</t>
  </si>
  <si>
    <t>PB.2222</t>
  </si>
  <si>
    <t>PB.954</t>
  </si>
  <si>
    <t>PB.2077</t>
  </si>
  <si>
    <t>PB.3581</t>
  </si>
  <si>
    <t>PLD4</t>
  </si>
  <si>
    <t>LAIR1</t>
  </si>
  <si>
    <t>PB.1386</t>
  </si>
  <si>
    <t>PB.4477</t>
  </si>
  <si>
    <t>PB.1881</t>
  </si>
  <si>
    <t>PB.5374</t>
  </si>
  <si>
    <t>PB.1118</t>
  </si>
  <si>
    <t>RPL3</t>
  </si>
  <si>
    <t>HNRNPC</t>
  </si>
  <si>
    <t>H2AFY</t>
  </si>
  <si>
    <t>EEF1G</t>
  </si>
  <si>
    <t>PB.5717</t>
  </si>
  <si>
    <t>EEF1A1</t>
  </si>
  <si>
    <t>PB.5427</t>
  </si>
  <si>
    <t>PB.1343</t>
  </si>
  <si>
    <t>PB.3060</t>
  </si>
  <si>
    <t>PB.6682</t>
  </si>
  <si>
    <t>HSPA8</t>
  </si>
  <si>
    <t>C17orf62</t>
  </si>
  <si>
    <t>PB.447</t>
  </si>
  <si>
    <t>PB.5509</t>
  </si>
  <si>
    <t>PB.4320</t>
  </si>
  <si>
    <t>PB.5586</t>
  </si>
  <si>
    <t>PB.1393</t>
  </si>
  <si>
    <t>TPM3</t>
  </si>
  <si>
    <t>SERPINB1</t>
  </si>
  <si>
    <t>HMGN1</t>
  </si>
  <si>
    <t>COPS7A</t>
  </si>
  <si>
    <t>PB.4388</t>
  </si>
  <si>
    <t>PB.5874</t>
  </si>
  <si>
    <t>PB.1936</t>
  </si>
  <si>
    <t>PB.3033</t>
  </si>
  <si>
    <t>PB.1436</t>
  </si>
  <si>
    <t>NFKBIA</t>
  </si>
  <si>
    <t>PB.4049</t>
  </si>
  <si>
    <t>PB.1729</t>
  </si>
  <si>
    <t>PB.3161</t>
  </si>
  <si>
    <t>PB.5636</t>
  </si>
  <si>
    <t>PB.2740</t>
  </si>
  <si>
    <t>PTMA</t>
  </si>
  <si>
    <t>ARL6IP4</t>
  </si>
  <si>
    <t>PRTN3</t>
  </si>
  <si>
    <t>HMGA1</t>
  </si>
  <si>
    <t>C17orf76-AS1</t>
  </si>
  <si>
    <t>PB.1113</t>
  </si>
  <si>
    <t>PB.1581</t>
  </si>
  <si>
    <t>PB.1506</t>
  </si>
  <si>
    <t>PB.1872</t>
  </si>
  <si>
    <t>PB.3160</t>
  </si>
  <si>
    <t>APEX1</t>
  </si>
  <si>
    <t>AZU1</t>
  </si>
  <si>
    <t>PB.712</t>
  </si>
  <si>
    <t>PB.4687</t>
  </si>
  <si>
    <t>PB.6869</t>
  </si>
  <si>
    <t>PB.4446</t>
  </si>
  <si>
    <t>PB.795</t>
  </si>
  <si>
    <t>KLF6</t>
  </si>
  <si>
    <t>TSC22D3</t>
  </si>
  <si>
    <t>TXN2</t>
  </si>
  <si>
    <t>SRGN</t>
  </si>
  <si>
    <t>PB.1743</t>
  </si>
  <si>
    <t>PB.206</t>
  </si>
  <si>
    <t>PB.3699</t>
  </si>
  <si>
    <t>PB.137</t>
  </si>
  <si>
    <t>PB.1375</t>
  </si>
  <si>
    <t>PPCS</t>
  </si>
  <si>
    <t>ZFP36L2</t>
  </si>
  <si>
    <t>PTAFR</t>
  </si>
  <si>
    <t>RHNO1</t>
  </si>
  <si>
    <t>PB.978</t>
  </si>
  <si>
    <t>RHOG</t>
  </si>
  <si>
    <t>PB.2739</t>
  </si>
  <si>
    <t>PB.4652</t>
  </si>
  <si>
    <t>TREX1</t>
  </si>
  <si>
    <t>ARL4A</t>
  </si>
  <si>
    <t>PB.5885</t>
  </si>
  <si>
    <t>ill.lin.neg.nm.th.2072</t>
  </si>
  <si>
    <t>NM_021009</t>
  </si>
  <si>
    <t>ill.lin.neg.nm.th.1886</t>
  </si>
  <si>
    <t>PB.6757</t>
  </si>
  <si>
    <t>ill.lin.neg.nm.th.8049</t>
  </si>
  <si>
    <t>ill.lin.neg.nm.th.6777</t>
  </si>
  <si>
    <t>PB.7304</t>
  </si>
  <si>
    <t>ill.lin.neg.nm.th.629</t>
  </si>
  <si>
    <t>PB.557</t>
  </si>
  <si>
    <t>ill.lin.neg.nm.th.7767</t>
  </si>
  <si>
    <t>spermidine/spermine N1-acetyltransferase 1</t>
  </si>
  <si>
    <t xml:space="preserve">eukaryotic translation elongation factor 1 alpha 1 </t>
  </si>
  <si>
    <t xml:space="preserve">glutamate-ammonia ligase </t>
  </si>
  <si>
    <t>major histocompatibility complex, class I, E</t>
  </si>
  <si>
    <t xml:space="preserve">CD74 molecule, major histocompatibility complex, class II invariant chain </t>
  </si>
  <si>
    <t xml:space="preserve">pyruvate kinase, muscle </t>
  </si>
  <si>
    <t xml:space="preserve">  annexin A1 </t>
  </si>
  <si>
    <t>CFD</t>
  </si>
  <si>
    <t>GATA2</t>
  </si>
  <si>
    <t>HLA-A</t>
  </si>
  <si>
    <t>HLA-B</t>
  </si>
  <si>
    <t xml:space="preserve">complement factor D (adipsin) </t>
  </si>
  <si>
    <t xml:space="preserve">GATA binding protein 2 </t>
  </si>
  <si>
    <t xml:space="preserve">  major histocompatibility complex, class I, A </t>
  </si>
  <si>
    <t xml:space="preserve">  major histocompatibility complex, class I, C</t>
  </si>
  <si>
    <t xml:space="preserve">  major histocompatibility complex, class I, B</t>
  </si>
  <si>
    <t>PB.5573</t>
  </si>
  <si>
    <t>ill.lin.neg.nm.th.6425</t>
  </si>
  <si>
    <t>ill.lin.neg.nm.th.2729</t>
  </si>
  <si>
    <t>tot.fr.unstranded.gtf.10451</t>
  </si>
  <si>
    <t>tot.fr.unstranded.gtf.4771</t>
  </si>
  <si>
    <t>tot.fr.unstranded.gtf.6428</t>
  </si>
  <si>
    <t>tot.fr.unstranded.gtf.9967</t>
  </si>
  <si>
    <t>APBB1P</t>
  </si>
  <si>
    <t>ADD3</t>
  </si>
  <si>
    <t>LARP4</t>
  </si>
  <si>
    <t>tot.fr.unstranded.gtf.10441</t>
  </si>
  <si>
    <t>OS9</t>
  </si>
  <si>
    <t>tot.fr.unstranded.gtf.34222</t>
  </si>
  <si>
    <t>DHX15</t>
  </si>
  <si>
    <t>CSNK2A1</t>
  </si>
  <si>
    <t>tot.fr.unstranded.gtf.14195</t>
  </si>
  <si>
    <t>CHURC1</t>
  </si>
  <si>
    <t>tot.fr.unstranded.gtf.40051</t>
  </si>
  <si>
    <t>VCAN</t>
  </si>
  <si>
    <t>tot.fr.unstranded.gtf.10770</t>
  </si>
  <si>
    <t>VEZT</t>
  </si>
  <si>
    <t>tot.fr.unstranded.gtf.18766</t>
  </si>
  <si>
    <t>tot.fr.unstranded.gtf.25143</t>
  </si>
  <si>
    <t>tot.unstranded.gtf.39720</t>
  </si>
  <si>
    <t>tot.fr.unstranded.gtf.36474</t>
  </si>
  <si>
    <t>AKAP10</t>
  </si>
  <si>
    <t>MEIS1</t>
  </si>
  <si>
    <t>TRAPC13</t>
  </si>
  <si>
    <t>FBXO9</t>
  </si>
  <si>
    <t>tot.fr.unstranded.gtf.13821</t>
  </si>
  <si>
    <t>tot.fr.unstranded.gtf.40449</t>
  </si>
  <si>
    <t>tot.fr.unstranded.gtf.3659</t>
  </si>
  <si>
    <t>tot.fr.unstranded.gtf.4122</t>
  </si>
  <si>
    <t>PTGR2</t>
  </si>
  <si>
    <t>FYN</t>
  </si>
  <si>
    <t>CHIT1</t>
  </si>
  <si>
    <t>CD46</t>
  </si>
  <si>
    <t>tot.fr.unstranded.gtf.8107</t>
  </si>
  <si>
    <t>POLD3</t>
  </si>
  <si>
    <t>tot.fr.unstranded.gtf.6749</t>
  </si>
  <si>
    <t>tot.fr.unstranded.gtf.3812</t>
  </si>
  <si>
    <t>tot.fr.unstranded.gtf.10000</t>
  </si>
  <si>
    <t>tot.fr.unstranded.gtf.9063</t>
  </si>
  <si>
    <t>NLRP3</t>
  </si>
  <si>
    <t>MDM4</t>
  </si>
  <si>
    <t>SRPR</t>
  </si>
  <si>
    <t>PPHLN1</t>
  </si>
  <si>
    <t>tot.fr.unstranded.gtf.11191</t>
  </si>
  <si>
    <t>TMEM116</t>
  </si>
  <si>
    <t>tot.fr.unstranded.gtf.12837</t>
  </si>
  <si>
    <t>CASP5</t>
  </si>
  <si>
    <t>tot.fr.unstranded.gtf.9693</t>
  </si>
  <si>
    <t>CD4</t>
  </si>
  <si>
    <t>tot.fr.unstranded.gtf.9339</t>
  </si>
  <si>
    <t>YBX3</t>
  </si>
  <si>
    <t>tot.fr.unstranded.gtf.39802</t>
  </si>
  <si>
    <t>tot.fr.unstranded.gtf.13777</t>
  </si>
  <si>
    <t>GPATCH2L</t>
  </si>
  <si>
    <t>tot.fr.unstranded.gtf.22877</t>
  </si>
  <si>
    <t>tot.fr.unstranded.gtf.8430</t>
  </si>
  <si>
    <t>tot.fr.unstranded.gtf.27519</t>
  </si>
  <si>
    <t>tot.fr.unstranded.gtf.733</t>
  </si>
  <si>
    <t>CCDC90B</t>
  </si>
  <si>
    <t>YIF1B</t>
  </si>
  <si>
    <t>MFF</t>
  </si>
  <si>
    <t>DHDDS</t>
  </si>
  <si>
    <t>tot.fr.unstranded.gtf.10047</t>
  </si>
  <si>
    <t>LETMD1</t>
  </si>
  <si>
    <t>tot.fr.unstranded.gtf.5263</t>
  </si>
  <si>
    <t>tot.fr.unstranded.gtf.2789</t>
  </si>
  <si>
    <t>tot.fr.unstranded.gtf.2298</t>
  </si>
  <si>
    <t>tot.fr.unstranded.gtf.9343</t>
  </si>
  <si>
    <t>FCGR2A</t>
  </si>
  <si>
    <t>TNFAIP8L2</t>
  </si>
  <si>
    <t>DPH5</t>
  </si>
  <si>
    <t>KLRD1</t>
  </si>
  <si>
    <t>tot.fr.unstranded.gtf.34978</t>
  </si>
  <si>
    <t>TRMT10A</t>
  </si>
  <si>
    <t>tot.fr.unstranded.gtf.24476</t>
  </si>
  <si>
    <t>tot.fr.unstranded.gtf.6739</t>
  </si>
  <si>
    <t>SIGLEC9</t>
  </si>
  <si>
    <t>ZNF195</t>
  </si>
  <si>
    <t>tot.fr.unstranded.gtf.9564</t>
  </si>
  <si>
    <t>FGFR10P2</t>
  </si>
  <si>
    <t>tot.fr.unstranded.gtf.11587</t>
  </si>
  <si>
    <t>RNF34</t>
  </si>
  <si>
    <t>tot.fr.unstranded.gtf.16042</t>
  </si>
  <si>
    <t>LINS</t>
  </si>
  <si>
    <t>tot.fr.unstranded.gtf.25145</t>
  </si>
  <si>
    <t>tot.fr.unstranded.gtf.16229</t>
  </si>
  <si>
    <t>tot.fr.unstranded.gtf.2131</t>
  </si>
  <si>
    <t>tot.fr.unstranded.gtf.2946</t>
  </si>
  <si>
    <t>ZNF816-ZNF321P</t>
  </si>
  <si>
    <t>C16orf13</t>
  </si>
  <si>
    <t>PRPF38B</t>
  </si>
  <si>
    <t>CD1E</t>
  </si>
  <si>
    <t>tot.fr.unstranded.gtf.gtf.5545</t>
  </si>
  <si>
    <t>ZNF33A</t>
  </si>
  <si>
    <t>tot.fr.unstranded.gtf.42104</t>
  </si>
  <si>
    <t>tot.fr.unstranded.gtf.39780</t>
  </si>
  <si>
    <t>tot.fr.unstranded.gtf.44946</t>
  </si>
  <si>
    <t>tot.fr.unstranded.gtf.43348</t>
  </si>
  <si>
    <t>ZNF138</t>
  </si>
  <si>
    <t>LST1</t>
  </si>
  <si>
    <t>CHCHD7</t>
  </si>
  <si>
    <t>tot.fr.unstranded.gtf.4040</t>
  </si>
  <si>
    <t>MRPL55</t>
  </si>
  <si>
    <t>tot.fr.unstranded.gtf.24612</t>
  </si>
  <si>
    <t>tot.fr.unstranded.gtf.25680</t>
  </si>
  <si>
    <t>tot.fr.unstranded.gtf.1653</t>
  </si>
  <si>
    <t>tot.fr.unstranded.gtf.9614</t>
  </si>
  <si>
    <t>HHLA3</t>
  </si>
  <si>
    <t>LOC654342</t>
  </si>
  <si>
    <t>METTL20</t>
  </si>
  <si>
    <t>tot.fr.unstranded.gtf.12281</t>
  </si>
  <si>
    <t>ALG11</t>
  </si>
  <si>
    <t>tot.fr.unstranded.gtf.6741</t>
  </si>
  <si>
    <t>tot.fr.unstranded.gtf.48393</t>
  </si>
  <si>
    <t>tot.fr.unstranded.gtf.48610</t>
  </si>
  <si>
    <t>TRIM21,OR52K2,OR52K1</t>
  </si>
  <si>
    <t>SPIN2B</t>
  </si>
  <si>
    <t>TCEAL1</t>
  </si>
  <si>
    <t>tot.fr.unstranded.gtf.3691</t>
  </si>
  <si>
    <t>FAIM3</t>
  </si>
  <si>
    <t>tot.fr.unstranded.gtf.6905</t>
  </si>
  <si>
    <t>MRPL17</t>
  </si>
  <si>
    <t>tot.fr.unstranded.gtf.42433</t>
  </si>
  <si>
    <t>tot.fr.unstranded.gtf.508</t>
  </si>
  <si>
    <t>LINC00339</t>
  </si>
  <si>
    <t>tot.fr.unstranded.gtf.1414</t>
  </si>
  <si>
    <t>tot.fr.unstranded.gtf.10141</t>
  </si>
  <si>
    <t>tot.fr.unstranded.gtf.5250</t>
  </si>
  <si>
    <t>LINC00853</t>
  </si>
  <si>
    <t>NBPF8</t>
  </si>
  <si>
    <t>CSTF2T</t>
  </si>
  <si>
    <t>ill.lin.neg.nm.th.1812</t>
  </si>
  <si>
    <t>ill.lin.neg.nm.th.960</t>
  </si>
  <si>
    <t>ill.lin.neg.nm.th.4708</t>
  </si>
  <si>
    <t>ill.lin.neg.nm.th.7132</t>
  </si>
  <si>
    <t>CCT8</t>
  </si>
  <si>
    <t>PCPB2</t>
  </si>
  <si>
    <t>CD36</t>
  </si>
  <si>
    <t>ill.lin.neg.nm.th.1235</t>
  </si>
  <si>
    <t>ill.lin.neg.nm.th.2641</t>
  </si>
  <si>
    <t>PSMD11</t>
  </si>
  <si>
    <t>ill.lin.neg.nm.th.7401</t>
  </si>
  <si>
    <t>NASP</t>
  </si>
  <si>
    <t>ASAH1</t>
  </si>
  <si>
    <t>ill.lin.neg.nm.th.3516</t>
  </si>
  <si>
    <t>ATP5A1</t>
  </si>
  <si>
    <t>DDX5</t>
  </si>
  <si>
    <t>CDC123</t>
  </si>
  <si>
    <t>ill.lin.neg.nm.th.2730</t>
  </si>
  <si>
    <t>ill.lin.neg.nm.th.5350</t>
  </si>
  <si>
    <t>ill.lin.neg.nm.th.88</t>
  </si>
  <si>
    <t>ill.lin.neg.nm.th.592</t>
  </si>
  <si>
    <t>SARNP</t>
  </si>
  <si>
    <t>ETFA</t>
  </si>
  <si>
    <t>TMEM40</t>
  </si>
  <si>
    <t>GAS5</t>
  </si>
  <si>
    <t>ill.lin.neg.nm.th.5796</t>
  </si>
  <si>
    <t>ill.lin.neg.nm.th.787</t>
  </si>
  <si>
    <t>ARPC2</t>
  </si>
  <si>
    <t>ill.lin.neg.nm.th.1018</t>
  </si>
  <si>
    <t>ill.lin.neg.nm.th.2217</t>
  </si>
  <si>
    <t>EIF4A2</t>
  </si>
  <si>
    <t>GDI2</t>
  </si>
  <si>
    <t>RPP30</t>
  </si>
  <si>
    <t>OSGEP</t>
  </si>
  <si>
    <t>ill.lin.neg.nm.th.4401</t>
  </si>
  <si>
    <t>NAGK</t>
  </si>
  <si>
    <t>FDPS</t>
  </si>
  <si>
    <t>HNRNPH3</t>
  </si>
  <si>
    <t>ill.lin.neg.nm.th.238</t>
  </si>
  <si>
    <t>UROD</t>
  </si>
  <si>
    <t>ill.lin.neg.nm.th.239</t>
  </si>
  <si>
    <t>PPIE</t>
  </si>
  <si>
    <t>PSMA4</t>
  </si>
  <si>
    <t>MDH1</t>
  </si>
  <si>
    <t>SELL</t>
  </si>
  <si>
    <t>ill.lin.neg.nm.th.394</t>
  </si>
  <si>
    <t>ill.lin.neg.nm.th.588</t>
  </si>
  <si>
    <t>ill.lin.neg.nm.th.2357</t>
  </si>
  <si>
    <t>ill.lin.neg.nm.th.6871</t>
  </si>
  <si>
    <t>ill.lin.neg.nm.th.7095</t>
  </si>
  <si>
    <t>GSTM1</t>
  </si>
  <si>
    <t>SRSF5</t>
  </si>
  <si>
    <t>PCMT1</t>
  </si>
  <si>
    <t>STGA3L2</t>
  </si>
  <si>
    <t>ill.lin.neg.nm.th.1342</t>
  </si>
  <si>
    <t>ill.lin.neg.nm.th.4088</t>
  </si>
  <si>
    <t>ill.lin.neg.nm.th.477</t>
  </si>
  <si>
    <t>ill.lin.neg.nm.th.2967</t>
  </si>
  <si>
    <t>MS4A7</t>
  </si>
  <si>
    <t>TMEM219</t>
  </si>
  <si>
    <t>ill.lin.neg.nm.th.6752</t>
  </si>
  <si>
    <t>ill.lin.neg.nm.th.384</t>
  </si>
  <si>
    <t>ill.lin.neg.nm.th.514</t>
  </si>
  <si>
    <t>ill.lin.neg.nm.th.1647</t>
  </si>
  <si>
    <t>ill.lin.neg.nm.th.2154</t>
  </si>
  <si>
    <t>HMGN3</t>
  </si>
  <si>
    <t>C1orf162</t>
  </si>
  <si>
    <t>SLC50A1</t>
  </si>
  <si>
    <t>CLEC4A</t>
  </si>
  <si>
    <t>SNORA31</t>
  </si>
  <si>
    <t>ill.lin.neg.nm.th.6623</t>
  </si>
  <si>
    <t>ill.lin.neg.nm.th.2226</t>
  </si>
  <si>
    <t>CNBP</t>
  </si>
  <si>
    <t>ZNRD1</t>
  </si>
  <si>
    <t>PNP</t>
  </si>
  <si>
    <t>ill.lin.neg.nm.th.1627</t>
  </si>
  <si>
    <t>ill.lin.neg.nm.th.8108</t>
  </si>
  <si>
    <t>ill.lin.neg.nm.th.181</t>
  </si>
  <si>
    <t>TSTD1</t>
  </si>
  <si>
    <t>TREM1</t>
  </si>
  <si>
    <t>FAM104B</t>
  </si>
  <si>
    <t>TRIM52-AS1</t>
  </si>
  <si>
    <t>ill.lin.neg.nm.th.255</t>
  </si>
  <si>
    <t>ill.lin.neg.nm.th.2806</t>
  </si>
  <si>
    <t>ill.lin.neg.nm.th.3705</t>
  </si>
  <si>
    <t>MRPS21</t>
  </si>
  <si>
    <t>DDX11L10</t>
  </si>
  <si>
    <t>ZNF271</t>
  </si>
  <si>
    <t>SRSF8</t>
  </si>
  <si>
    <t>TNFAIP8</t>
  </si>
  <si>
    <t>TIMM8A</t>
  </si>
  <si>
    <t>ill.lin.neg.nm.th.6959</t>
  </si>
  <si>
    <t>PB.4061</t>
  </si>
  <si>
    <t>PB.3163</t>
  </si>
  <si>
    <t>PB.4811</t>
  </si>
  <si>
    <t>PB.6205</t>
  </si>
  <si>
    <t>PB.7117</t>
  </si>
  <si>
    <t>PB.5569</t>
  </si>
  <si>
    <t>PB.7141</t>
  </si>
  <si>
    <t>PB.5587</t>
  </si>
  <si>
    <t>Exon #*</t>
  </si>
  <si>
    <t>AFLBP</t>
  </si>
  <si>
    <t>FLISP2</t>
  </si>
  <si>
    <t>CXFL2</t>
  </si>
  <si>
    <t>X</t>
  </si>
  <si>
    <t>Proteins Confirmed by Mass Spec</t>
  </si>
  <si>
    <t>Bone Marrow Cell Population</t>
  </si>
  <si>
    <t>top 5 transcript isoform counts</t>
  </si>
  <si>
    <t>Description (Gene Cards)</t>
  </si>
  <si>
    <t>Total</t>
  </si>
  <si>
    <t>Lin-</t>
  </si>
  <si>
    <t xml:space="preserve"> PB.1743</t>
  </si>
  <si>
    <t>tot.fr.unstranded.gtf.5047</t>
  </si>
  <si>
    <t>tot.fr.unstranded.gtf.48686</t>
  </si>
  <si>
    <t>tot.fr.unstranded.gtf.41466</t>
  </si>
  <si>
    <t>tot.fr.unstranded.gtf.4034</t>
  </si>
  <si>
    <t>tot.fr.unstranded.gtf.39077</t>
  </si>
  <si>
    <t>tot.fr.unstranded.gtf.39243</t>
  </si>
  <si>
    <t>tot.fr.unstranded.gtf.15771</t>
  </si>
  <si>
    <t>tot.fr.unstranded.gtf.47658</t>
  </si>
  <si>
    <t>ill.lin.neg.nm.th.801</t>
  </si>
  <si>
    <t>Lysozyme C</t>
  </si>
  <si>
    <t>Ubiquitin-C</t>
  </si>
  <si>
    <t>Kruppel-like factor 6</t>
  </si>
  <si>
    <t>N/A</t>
  </si>
  <si>
    <t>1 to 4 exons</t>
  </si>
  <si>
    <t>Exon Count</t>
  </si>
  <si>
    <t>Isoform Count</t>
  </si>
  <si>
    <t xml:space="preserve"> &gt;4 exons</t>
  </si>
  <si>
    <t xml:space="preserve"> &gt;8 exons</t>
  </si>
  <si>
    <t xml:space="preserve"> all exons </t>
  </si>
  <si>
    <t xml:space="preserve"> all isoforms</t>
  </si>
  <si>
    <t>(a) Exon Count per Transcript Isoform</t>
  </si>
  <si>
    <t>(b) Transcript Isoform Count per genomic locus</t>
  </si>
  <si>
    <t>PKK4</t>
  </si>
  <si>
    <t>HYAL3,NAT6</t>
  </si>
  <si>
    <t>chr2:43,355,151-43,359,900</t>
  </si>
  <si>
    <t>chr7:142,493,939-142,495,384</t>
  </si>
  <si>
    <t>1 isoform</t>
  </si>
  <si>
    <t>FL</t>
  </si>
  <si>
    <t>SR</t>
  </si>
  <si>
    <t>SFPQ</t>
  </si>
  <si>
    <t>2-4 isoforms</t>
  </si>
  <si>
    <t xml:space="preserve"> &gt;4 isoforms</t>
  </si>
  <si>
    <t xml:space="preserve">Summary </t>
  </si>
  <si>
    <t>validation with short read RNA-seq (Illumina platform )</t>
  </si>
  <si>
    <t>Full Length RNA-seq</t>
  </si>
  <si>
    <t>short read RNA-seq</t>
  </si>
  <si>
    <t>total bone  marrow cells isoform number</t>
  </si>
  <si>
    <t>lin-neg bone marrow cells isoform number</t>
  </si>
  <si>
    <t>Average:</t>
  </si>
  <si>
    <t>Lin- cells</t>
  </si>
  <si>
    <t>Total BM</t>
  </si>
  <si>
    <t>validation with full length RNA-seq (Pac Bio platform)</t>
  </si>
  <si>
    <t xml:space="preserve">(c) Summary Transcript Isoforms per Exon Count </t>
  </si>
  <si>
    <t>(d) Summary Transcript Isoforms per Genomic Locus</t>
  </si>
  <si>
    <r>
      <t xml:space="preserve">Table S3: </t>
    </r>
    <r>
      <rPr>
        <sz val="16"/>
        <color rgb="FF000000"/>
        <rFont val="Times New Roman"/>
      </rPr>
      <t>Number of exons, transcript isoform numbers (Trans #) for genes shown in Fig. 5a. The identifiers were generated by the sequencing method (ID). The acronym of the respective gene name and the gene description are shown. FL, full length RNA-seq; SR, short read RNA-seq</t>
    </r>
  </si>
  <si>
    <r>
      <t>Table S2:</t>
    </r>
    <r>
      <rPr>
        <sz val="16"/>
        <color rgb="FF000000"/>
        <rFont val="Times New Roman"/>
      </rPr>
      <t xml:space="preserve"> Transcript ID, gene names, detection of corresponding peptides by mass spectrometry (see Fig. 5b and Supplemental Table S1). The data are arranged by exon number (exon #). Transcript isoform counts (trans #), biospecimen, identifiers generated by the sequencing method (ID) and acronym for the respective gene are listed. Proteins predicted from the RNA sequencing were searched for using mass spectrometry of the bone marrow cells. The detection of peptides that matched with the respective protein is indicated (X). FL, full length RNA-seq; SR, short read RNA-seq</t>
    </r>
  </si>
  <si>
    <r>
      <rPr>
        <b/>
        <sz val="16"/>
        <color rgb="FF000000"/>
        <rFont val="Times New Roman"/>
      </rPr>
      <t>Table S1:</t>
    </r>
    <r>
      <rPr>
        <sz val="16"/>
        <color rgb="FF000000"/>
        <rFont val="Times New Roman"/>
      </rPr>
      <t xml:space="preserve"> Top five transcript isoform counts for genes with 2 to 16 exons. Counts from lineage-negative (N) or total (T) bone marrow were analyzed separately. Figure 5b shows the combined values. The names of the individual genes are in Table S2. FL, full length RNA-seq; SR, short read RNA-seq</t>
    </r>
  </si>
  <si>
    <r>
      <t>Table S4:</t>
    </r>
    <r>
      <rPr>
        <sz val="16"/>
        <color rgb="FF000000"/>
        <rFont val="Times New Roman"/>
      </rPr>
      <t xml:space="preserve"> Number of exons, transcript isoform numbers (Trans #) for genes shown in Fig. 5c. Identifiers (ID) generated by full length RNA-seq; acronym of the gene name and full description are shown. Note that short read RNA-seq was unable to identify transcripts in this group of genes. FL, full length RNA-seq</t>
    </r>
  </si>
  <si>
    <r>
      <t>Table S5:</t>
    </r>
    <r>
      <rPr>
        <sz val="16"/>
        <color rgb="FF000000"/>
        <rFont val="Times New Roman"/>
      </rPr>
      <t xml:space="preserve"> Distribution of exon counts and transcript isoform frequency. The distribution of exon counts per transcript isoform and transcript isoform counts per genomic locus reveal distinct differences between the transcriptomes obtained through short read RNA-seq (SR) when compared with full length RNA-seq (FL).  (</t>
    </r>
    <r>
      <rPr>
        <b/>
        <sz val="16"/>
        <color rgb="FF000000"/>
        <rFont val="Times New Roman"/>
      </rPr>
      <t>a</t>
    </r>
    <r>
      <rPr>
        <sz val="16"/>
        <color rgb="FF000000"/>
        <rFont val="Times New Roman"/>
      </rPr>
      <t>) Exon Count per Transcript Isoform using the canonical number of exons per genomic locus from RefSeq (see Fig 5a).  (</t>
    </r>
    <r>
      <rPr>
        <b/>
        <sz val="16"/>
        <color rgb="FF000000"/>
        <rFont val="Times New Roman"/>
      </rPr>
      <t>b</t>
    </r>
    <r>
      <rPr>
        <sz val="16"/>
        <color rgb="FF000000"/>
        <rFont val="Times New Roman"/>
      </rPr>
      <t>) Transcript isoform count per genomic locus. (</t>
    </r>
    <r>
      <rPr>
        <b/>
        <sz val="16"/>
        <color rgb="FF000000"/>
        <rFont val="Times New Roman"/>
      </rPr>
      <t>c</t>
    </r>
    <r>
      <rPr>
        <sz val="16"/>
        <color rgb="FF000000"/>
        <rFont val="Times New Roman"/>
      </rPr>
      <t>) Exon count frequency in groups of 1 to 4 exons, &gt;4 exons and &gt;8 exons. (</t>
    </r>
    <r>
      <rPr>
        <b/>
        <sz val="16"/>
        <color rgb="FF000000"/>
        <rFont val="Times New Roman"/>
      </rPr>
      <t>d</t>
    </r>
    <r>
      <rPr>
        <sz val="16"/>
        <color rgb="FF000000"/>
        <rFont val="Times New Roman"/>
      </rPr>
      <t>) Transcript isoform count frequency per genomic locus in groups of 1 to 4 transcript isoforms, &gt;4 transcript isoforms and &gt; 8 isoforms. More genomic loci with 1 to 4 transcript isoforms are assigned by short read RNA-seq whilst full length RNA-seq shows more genomic loci with &gt; 4 transcript isoforms. Short read RNA-seq identifies &gt;8 isoforms for one genomic locus whereas full length RNA-seq identifies 212 genomic loci with &gt; 8 isoforms. FL, full length RNA-seq; SR, short read RNA-seq</t>
    </r>
  </si>
  <si>
    <r>
      <t xml:space="preserve">Table S6: </t>
    </r>
    <r>
      <rPr>
        <sz val="16"/>
        <color rgb="FF000000"/>
        <rFont val="Times New Roman"/>
      </rPr>
      <t xml:space="preserve">Validation of the transcript isoforms. The raw reads from short read RNA-seq of total (T) and lineage negative (N) bone marrow cells were used first. Reads that covered a full 100 base pairs were blasted against each of the transcript isoforms obtained from full length RNA-seq. Second, remaining ambigous isoforms were further evaluated using full length RNA-seq from separate biological samples. The results for each of the genes mentioned in the manuscript is shown. </t>
    </r>
  </si>
  <si>
    <t>linNeg43A</t>
  </si>
  <si>
    <t>linNeg53</t>
  </si>
  <si>
    <t>linPos53</t>
  </si>
  <si>
    <t>total53AB</t>
  </si>
  <si>
    <t>aligned</t>
  </si>
  <si>
    <t>hit at least one gene</t>
  </si>
  <si>
    <t>scored 5</t>
  </si>
  <si>
    <t>scored 4</t>
  </si>
  <si>
    <t>scored 3</t>
  </si>
  <si>
    <t>scored 2</t>
  </si>
  <si>
    <t>scored 1</t>
  </si>
  <si>
    <t>scored 0</t>
  </si>
  <si>
    <t>sample ID</t>
  </si>
  <si>
    <r>
      <t xml:space="preserve">Table S7: </t>
    </r>
    <r>
      <rPr>
        <sz val="16"/>
        <color rgb="FF000000"/>
        <rFont val="Times New Roman"/>
      </rPr>
      <t xml:space="preserve">Validation of mRNA isoform detection comparing different samples and sequencing runs. matchAnnot was used for matching output of the FL RNA-seq to the genome. </t>
    </r>
  </si>
  <si>
    <r>
      <t>read # matched t</t>
    </r>
    <r>
      <rPr>
        <sz val="12"/>
        <color theme="1"/>
        <rFont val="Calibri"/>
        <family val="2"/>
        <scheme val="minor"/>
      </rPr>
      <t>o 
defined gene loci</t>
    </r>
  </si>
  <si>
    <r>
      <t xml:space="preserve">scored </t>
    </r>
    <r>
      <rPr>
        <u/>
        <sz val="12"/>
        <color theme="1"/>
        <rFont val="Calibri"/>
        <scheme val="minor"/>
      </rPr>
      <t>&gt;</t>
    </r>
    <r>
      <rPr>
        <sz val="12"/>
        <color theme="1"/>
        <rFont val="Calibri"/>
        <family val="2"/>
        <scheme val="minor"/>
      </rPr>
      <t xml:space="preserve"> </t>
    </r>
    <r>
      <rPr>
        <sz val="12"/>
        <color theme="1"/>
        <rFont val="Calibri"/>
        <family val="2"/>
        <scheme val="minor"/>
      </rPr>
      <t>2</t>
    </r>
  </si>
  <si>
    <r>
      <t xml:space="preserve">cumulative % of matched isoforms for score of 5 and acceptable scores </t>
    </r>
    <r>
      <rPr>
        <u/>
        <sz val="12"/>
        <color theme="1"/>
        <rFont val="Calibri"/>
        <scheme val="minor"/>
      </rPr>
      <t>&gt;</t>
    </r>
    <r>
      <rPr>
        <sz val="12"/>
        <color theme="1"/>
        <rFont val="Calibri"/>
        <family val="2"/>
        <scheme val="minor"/>
      </rPr>
      <t>2</t>
    </r>
  </si>
  <si>
    <t>all combined</t>
  </si>
  <si>
    <r>
      <t xml:space="preserve">
 </t>
    </r>
    <r>
      <rPr>
        <b/>
        <sz val="11"/>
        <color theme="1"/>
        <rFont val="Times New Roman"/>
      </rPr>
      <t>Scores as defined by MatchAnnot:</t>
    </r>
    <r>
      <rPr>
        <sz val="11"/>
        <color theme="1"/>
        <rFont val="Times New Roman"/>
      </rPr>
      <t xml:space="preserve">
  5: Exons match annotation exons one-for-one. Sizes agree except for leading and trailing edges.
  4: Like 5, but leading and trailing edge sizes differ by a  larger amount than the score-5 transcript found for this gene.
  3: One-for-one exon match, but sizes of internal exons disagree.
  2: The best match among all score = 1 transcripts
  1: Some exons overlap, overlaps are 1-for-1 where they exist.
  0: Everyting else: isoform overlaps gene, but little or
         no exon congruance.
</t>
    </r>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2"/>
      <color theme="1"/>
      <name val="Calibri"/>
      <family val="2"/>
      <scheme val="minor"/>
    </font>
    <font>
      <sz val="8"/>
      <name val="Calibri"/>
    </font>
    <font>
      <b/>
      <sz val="12"/>
      <color theme="1"/>
      <name val="Calibri"/>
      <family val="2"/>
      <scheme val="minor"/>
    </font>
    <font>
      <sz val="12"/>
      <color rgb="FF000000"/>
      <name val="Calibri"/>
      <family val="2"/>
      <scheme val="minor"/>
    </font>
    <font>
      <b/>
      <sz val="14"/>
      <color theme="1"/>
      <name val="Calibri"/>
      <scheme val="minor"/>
    </font>
    <font>
      <sz val="14"/>
      <color theme="1"/>
      <name val="Calibri"/>
      <scheme val="minor"/>
    </font>
    <font>
      <sz val="14"/>
      <color rgb="FF000000"/>
      <name val="Calibri"/>
      <scheme val="minor"/>
    </font>
    <font>
      <b/>
      <sz val="12"/>
      <color rgb="FF000000"/>
      <name val="Calibri"/>
      <family val="2"/>
      <scheme val="minor"/>
    </font>
    <font>
      <b/>
      <i/>
      <sz val="14"/>
      <color theme="1"/>
      <name val="Calibri"/>
      <scheme val="minor"/>
    </font>
    <font>
      <sz val="16"/>
      <color rgb="FF000000"/>
      <name val="Times New Roman"/>
    </font>
    <font>
      <b/>
      <sz val="16"/>
      <color rgb="FF000000"/>
      <name val="Times New Roman"/>
    </font>
    <font>
      <u/>
      <sz val="12"/>
      <color theme="10"/>
      <name val="Calibri"/>
      <family val="2"/>
      <scheme val="minor"/>
    </font>
    <font>
      <u/>
      <sz val="12"/>
      <color theme="11"/>
      <name val="Calibri"/>
      <family val="2"/>
      <scheme val="minor"/>
    </font>
    <font>
      <sz val="11"/>
      <color theme="1"/>
      <name val="Calibri"/>
      <family val="2"/>
      <scheme val="minor"/>
    </font>
    <font>
      <b/>
      <sz val="11"/>
      <color theme="1"/>
      <name val="Times New Roman"/>
    </font>
    <font>
      <sz val="11"/>
      <color theme="1"/>
      <name val="Times New Roman"/>
    </font>
    <font>
      <sz val="12"/>
      <color rgb="FF000000"/>
      <name val="Calibri"/>
    </font>
    <font>
      <u/>
      <sz val="12"/>
      <color theme="1"/>
      <name val="Calibri"/>
      <scheme val="minor"/>
    </font>
  </fonts>
  <fills count="2">
    <fill>
      <patternFill patternType="none"/>
    </fill>
    <fill>
      <patternFill patternType="gray125"/>
    </fill>
  </fills>
  <borders count="4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thin">
        <color auto="1"/>
      </left>
      <right/>
      <top/>
      <bottom style="thin">
        <color auto="1"/>
      </bottom>
      <diagonal/>
    </border>
    <border>
      <left style="thin">
        <color auto="1"/>
      </left>
      <right/>
      <top style="thin">
        <color auto="1"/>
      </top>
      <bottom style="thin">
        <color auto="1"/>
      </bottom>
      <diagonal/>
    </border>
    <border>
      <left style="thin">
        <color auto="1"/>
      </left>
      <right/>
      <top style="thin">
        <color auto="1"/>
      </top>
      <bottom style="medium">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thin">
        <color auto="1"/>
      </left>
      <right style="thin">
        <color auto="1"/>
      </right>
      <top style="medium">
        <color auto="1"/>
      </top>
      <bottom/>
      <diagonal/>
    </border>
    <border>
      <left style="medium">
        <color auto="1"/>
      </left>
      <right style="thin">
        <color auto="1"/>
      </right>
      <top style="medium">
        <color auto="1"/>
      </top>
      <bottom/>
      <diagonal/>
    </border>
    <border>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style="medium">
        <color auto="1"/>
      </bottom>
      <diagonal/>
    </border>
    <border>
      <left style="thin">
        <color auto="1"/>
      </left>
      <right style="medium">
        <color auto="1"/>
      </right>
      <top style="medium">
        <color auto="1"/>
      </top>
      <bottom/>
      <diagonal/>
    </border>
    <border>
      <left style="thin">
        <color auto="1"/>
      </left>
      <right style="medium">
        <color auto="1"/>
      </right>
      <top style="medium">
        <color auto="1"/>
      </top>
      <bottom style="medium">
        <color auto="1"/>
      </bottom>
      <diagonal/>
    </border>
    <border>
      <left style="thin">
        <color auto="1"/>
      </left>
      <right style="thin">
        <color auto="1"/>
      </right>
      <top/>
      <bottom style="medium">
        <color auto="1"/>
      </bottom>
      <diagonal/>
    </border>
    <border>
      <left style="medium">
        <color auto="1"/>
      </left>
      <right/>
      <top/>
      <bottom/>
      <diagonal/>
    </border>
    <border>
      <left/>
      <right style="medium">
        <color auto="1"/>
      </right>
      <top/>
      <bottom/>
      <diagonal/>
    </border>
    <border>
      <left/>
      <right/>
      <top/>
      <bottom style="medium">
        <color auto="1"/>
      </bottom>
      <diagonal/>
    </border>
    <border>
      <left style="thin">
        <color auto="1"/>
      </left>
      <right style="medium">
        <color auto="1"/>
      </right>
      <top/>
      <bottom style="thin">
        <color auto="1"/>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right style="medium">
        <color auto="1"/>
      </right>
      <top/>
      <bottom style="medium">
        <color auto="1"/>
      </bottom>
      <diagonal/>
    </border>
    <border>
      <left style="medium">
        <color auto="1"/>
      </left>
      <right/>
      <top style="medium">
        <color auto="1"/>
      </top>
      <bottom/>
      <diagonal/>
    </border>
    <border>
      <left style="medium">
        <color auto="1"/>
      </left>
      <right style="medium">
        <color auto="1"/>
      </right>
      <top style="medium">
        <color auto="1"/>
      </top>
      <bottom style="thin">
        <color auto="1"/>
      </bottom>
      <diagonal/>
    </border>
    <border>
      <left style="medium">
        <color auto="1"/>
      </left>
      <right/>
      <top style="medium">
        <color auto="1"/>
      </top>
      <bottom style="thin">
        <color auto="1"/>
      </bottom>
      <diagonal/>
    </border>
    <border>
      <left style="medium">
        <color auto="1"/>
      </left>
      <right/>
      <top/>
      <bottom style="thin">
        <color auto="1"/>
      </bottom>
      <diagonal/>
    </border>
    <border>
      <left/>
      <right style="medium">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diagonal/>
    </border>
  </borders>
  <cellStyleXfs count="21">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61">
    <xf numFmtId="0" fontId="0" fillId="0" borderId="0" xfId="0"/>
    <xf numFmtId="0" fontId="0" fillId="0" borderId="1" xfId="0" applyBorder="1" applyAlignment="1">
      <alignment horizontal="center" vertical="center"/>
    </xf>
    <xf numFmtId="0" fontId="0" fillId="0" borderId="2" xfId="0" applyBorder="1" applyAlignment="1">
      <alignment horizontal="center" vertical="center"/>
    </xf>
    <xf numFmtId="0" fontId="2" fillId="0" borderId="3" xfId="0" applyFont="1" applyBorder="1" applyAlignment="1">
      <alignment horizontal="center"/>
    </xf>
    <xf numFmtId="0" fontId="2" fillId="0" borderId="4" xfId="0" applyFont="1" applyBorder="1" applyAlignment="1">
      <alignment horizontal="center"/>
    </xf>
    <xf numFmtId="0" fontId="0" fillId="0" borderId="5" xfId="0" applyBorder="1" applyAlignment="1">
      <alignment horizontal="center" vertical="center"/>
    </xf>
    <xf numFmtId="0" fontId="0" fillId="0" borderId="6" xfId="0" applyBorder="1" applyAlignment="1">
      <alignment horizontal="center" vertical="center"/>
    </xf>
    <xf numFmtId="0" fontId="2" fillId="0" borderId="7" xfId="0" applyFont="1" applyBorder="1" applyAlignment="1">
      <alignment horizontal="center"/>
    </xf>
    <xf numFmtId="0" fontId="0" fillId="0" borderId="8" xfId="0" applyBorder="1" applyAlignment="1">
      <alignment horizontal="center" vertical="center"/>
    </xf>
    <xf numFmtId="0" fontId="0" fillId="0" borderId="9" xfId="0"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0" fillId="0" borderId="1" xfId="0" applyFont="1" applyBorder="1" applyAlignment="1">
      <alignment horizontal="center" vertical="center"/>
    </xf>
    <xf numFmtId="0" fontId="0" fillId="0" borderId="0" xfId="0" applyFont="1" applyAlignment="1">
      <alignment horizontal="center" vertical="center"/>
    </xf>
    <xf numFmtId="0" fontId="2" fillId="0" borderId="18" xfId="0" applyFont="1" applyBorder="1" applyAlignment="1">
      <alignment horizontal="center" vertical="center" wrapText="1"/>
    </xf>
    <xf numFmtId="0" fontId="2" fillId="0" borderId="19" xfId="0" applyFont="1" applyBorder="1" applyAlignment="1">
      <alignment horizontal="center" vertical="center" wrapText="1"/>
    </xf>
    <xf numFmtId="0" fontId="0"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20" xfId="0" applyFont="1"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25" xfId="0" applyBorder="1" applyAlignment="1">
      <alignment horizontal="center" vertical="center"/>
    </xf>
    <xf numFmtId="0" fontId="2" fillId="0" borderId="26" xfId="0" applyFont="1" applyFill="1" applyBorder="1" applyAlignment="1">
      <alignment horizontal="center" vertical="center" wrapText="1"/>
    </xf>
    <xf numFmtId="0" fontId="3" fillId="0" borderId="22" xfId="0" applyFont="1" applyBorder="1" applyAlignment="1">
      <alignment horizontal="center" vertical="center"/>
    </xf>
    <xf numFmtId="0" fontId="0" fillId="0" borderId="22" xfId="0" applyFont="1" applyBorder="1" applyAlignment="1">
      <alignment horizontal="center" vertical="center" wrapText="1"/>
    </xf>
    <xf numFmtId="0" fontId="0" fillId="0" borderId="24" xfId="0" applyFill="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2" xfId="0" applyFont="1" applyBorder="1" applyAlignment="1">
      <alignment horizontal="center" vertical="center"/>
    </xf>
    <xf numFmtId="0" fontId="0" fillId="0" borderId="25" xfId="0" applyFill="1" applyBorder="1" applyAlignment="1">
      <alignment horizontal="center" vertical="center"/>
    </xf>
    <xf numFmtId="0" fontId="0" fillId="0" borderId="5" xfId="0" applyFont="1" applyBorder="1" applyAlignment="1">
      <alignment horizontal="center" vertical="center" wrapText="1"/>
    </xf>
    <xf numFmtId="0" fontId="0" fillId="0" borderId="5" xfId="0" applyFont="1" applyBorder="1" applyAlignment="1">
      <alignment horizontal="center" vertical="center"/>
    </xf>
    <xf numFmtId="0" fontId="0" fillId="0" borderId="2" xfId="0" applyFont="1" applyBorder="1" applyAlignment="1">
      <alignment horizontal="center" vertical="center"/>
    </xf>
    <xf numFmtId="0" fontId="0" fillId="0" borderId="0" xfId="0" applyAlignment="1">
      <alignment horizontal="center"/>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27" xfId="0" applyFont="1" applyBorder="1" applyAlignment="1">
      <alignment horizontal="center" vertical="center" wrapText="1"/>
    </xf>
    <xf numFmtId="0" fontId="0" fillId="0" borderId="22" xfId="0" applyFont="1" applyBorder="1" applyAlignment="1">
      <alignment horizontal="center" vertical="center"/>
    </xf>
    <xf numFmtId="0" fontId="0" fillId="0" borderId="6" xfId="0" applyFont="1" applyBorder="1" applyAlignment="1">
      <alignment horizontal="center" vertical="center"/>
    </xf>
    <xf numFmtId="0" fontId="0" fillId="0" borderId="0" xfId="0" applyFont="1" applyBorder="1" applyAlignment="1">
      <alignment horizontal="center" vertical="center" wrapText="1"/>
    </xf>
    <xf numFmtId="0" fontId="0" fillId="0" borderId="0" xfId="0" applyBorder="1" applyAlignment="1">
      <alignment horizontal="center" vertical="center"/>
    </xf>
    <xf numFmtId="0" fontId="0" fillId="0" borderId="28" xfId="0" applyFont="1" applyBorder="1" applyAlignment="1">
      <alignment horizontal="center" vertical="center" wrapText="1"/>
    </xf>
    <xf numFmtId="0" fontId="0" fillId="0" borderId="2" xfId="0" applyFont="1" applyBorder="1" applyAlignment="1">
      <alignment horizontal="center" vertical="center" wrapText="1"/>
    </xf>
    <xf numFmtId="0" fontId="0" fillId="0" borderId="21" xfId="0" applyFont="1" applyBorder="1" applyAlignment="1">
      <alignment horizontal="center" vertical="center" wrapText="1"/>
    </xf>
    <xf numFmtId="0" fontId="0" fillId="0" borderId="23" xfId="0" applyFont="1" applyFill="1" applyBorder="1" applyAlignment="1">
      <alignment horizontal="center" vertical="center" wrapText="1"/>
    </xf>
    <xf numFmtId="0" fontId="0" fillId="0" borderId="24" xfId="0" applyFont="1" applyFill="1" applyBorder="1" applyAlignment="1">
      <alignment horizontal="center" vertical="center" wrapText="1"/>
    </xf>
    <xf numFmtId="0" fontId="0" fillId="0" borderId="0" xfId="0" applyAlignment="1">
      <alignment wrapText="1"/>
    </xf>
    <xf numFmtId="0" fontId="0" fillId="0" borderId="29" xfId="0" applyBorder="1"/>
    <xf numFmtId="0" fontId="0" fillId="0" borderId="0" xfId="0" applyBorder="1"/>
    <xf numFmtId="0" fontId="0" fillId="0" borderId="30" xfId="0" applyBorder="1"/>
    <xf numFmtId="0" fontId="2" fillId="0" borderId="29" xfId="0" applyFont="1" applyBorder="1" applyAlignment="1">
      <alignment horizontal="center"/>
    </xf>
    <xf numFmtId="0" fontId="0" fillId="0" borderId="30" xfId="0" applyBorder="1" applyAlignment="1">
      <alignment horizontal="center" vertical="center"/>
    </xf>
    <xf numFmtId="0" fontId="2" fillId="0" borderId="29" xfId="0" applyFont="1" applyBorder="1"/>
    <xf numFmtId="0" fontId="0" fillId="0" borderId="31" xfId="0" applyBorder="1"/>
    <xf numFmtId="0" fontId="0" fillId="0" borderId="23" xfId="0" applyBorder="1" applyAlignment="1">
      <alignment horizontal="center"/>
    </xf>
    <xf numFmtId="0" fontId="0" fillId="0" borderId="24" xfId="0" applyBorder="1" applyAlignment="1">
      <alignment horizontal="center"/>
    </xf>
    <xf numFmtId="0" fontId="3" fillId="0" borderId="24" xfId="0" applyFont="1" applyBorder="1" applyAlignment="1">
      <alignment horizontal="center"/>
    </xf>
    <xf numFmtId="0" fontId="3" fillId="0" borderId="24" xfId="0" applyFont="1" applyBorder="1" applyAlignment="1">
      <alignment horizontal="center" vertical="center"/>
    </xf>
    <xf numFmtId="0" fontId="0" fillId="0" borderId="24" xfId="0" applyFont="1" applyBorder="1" applyAlignment="1">
      <alignment horizontal="center" vertical="center" wrapText="1"/>
    </xf>
    <xf numFmtId="0" fontId="0" fillId="0" borderId="25" xfId="0" applyBorder="1" applyAlignment="1">
      <alignment horizontal="center"/>
    </xf>
    <xf numFmtId="0" fontId="4" fillId="0" borderId="19" xfId="0" applyFont="1" applyBorder="1" applyAlignment="1">
      <alignment horizontal="center" vertical="center"/>
    </xf>
    <xf numFmtId="0" fontId="4" fillId="0" borderId="18" xfId="0" applyFont="1" applyBorder="1" applyAlignment="1">
      <alignment horizontal="center" vertical="center"/>
    </xf>
    <xf numFmtId="0" fontId="4" fillId="0" borderId="26" xfId="0" applyFont="1" applyFill="1" applyBorder="1" applyAlignment="1">
      <alignment horizontal="center" vertical="center"/>
    </xf>
    <xf numFmtId="0" fontId="5" fillId="0" borderId="21" xfId="0" applyFont="1" applyBorder="1" applyAlignment="1">
      <alignment horizontal="center" vertical="center"/>
    </xf>
    <xf numFmtId="0" fontId="5" fillId="0" borderId="22" xfId="0" applyFont="1" applyBorder="1" applyAlignment="1">
      <alignment horizontal="center" vertical="center"/>
    </xf>
    <xf numFmtId="0" fontId="5" fillId="0" borderId="23" xfId="0" applyFont="1" applyFill="1" applyBorder="1" applyAlignment="1">
      <alignment horizontal="center" vertical="center"/>
    </xf>
    <xf numFmtId="0" fontId="5" fillId="0" borderId="6" xfId="0" applyFont="1" applyBorder="1" applyAlignment="1">
      <alignment horizontal="center" vertical="center"/>
    </xf>
    <xf numFmtId="0" fontId="5" fillId="0" borderId="2" xfId="0" applyFont="1" applyBorder="1" applyAlignment="1">
      <alignment horizontal="center" vertical="center"/>
    </xf>
    <xf numFmtId="0" fontId="5" fillId="0" borderId="2" xfId="0" applyFont="1" applyFill="1" applyBorder="1" applyAlignment="1">
      <alignment horizontal="center" vertical="center"/>
    </xf>
    <xf numFmtId="0" fontId="5" fillId="0" borderId="25" xfId="0" applyFont="1" applyBorder="1" applyAlignment="1">
      <alignment horizontal="center" vertical="center"/>
    </xf>
    <xf numFmtId="0" fontId="5" fillId="0" borderId="0" xfId="0" applyFont="1"/>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4" fillId="0" borderId="27"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5" fillId="0" borderId="32" xfId="0" applyFont="1" applyBorder="1" applyAlignment="1">
      <alignment horizontal="center" vertical="center"/>
    </xf>
    <xf numFmtId="0" fontId="6" fillId="0" borderId="6" xfId="0" applyFont="1" applyBorder="1" applyAlignment="1">
      <alignment horizontal="center" vertical="center"/>
    </xf>
    <xf numFmtId="0" fontId="6" fillId="0" borderId="2" xfId="0" applyFont="1" applyBorder="1" applyAlignment="1">
      <alignment horizontal="center" vertical="center"/>
    </xf>
    <xf numFmtId="0" fontId="4" fillId="0" borderId="33" xfId="0" applyFont="1" applyBorder="1" applyAlignment="1">
      <alignment horizontal="center" vertical="center"/>
    </xf>
    <xf numFmtId="0" fontId="4" fillId="0" borderId="28" xfId="0" applyFont="1" applyBorder="1" applyAlignment="1">
      <alignment horizontal="center" vertical="center"/>
    </xf>
    <xf numFmtId="0" fontId="4" fillId="0" borderId="34" xfId="0" applyFont="1" applyBorder="1" applyAlignment="1">
      <alignment horizontal="center" vertical="center"/>
    </xf>
    <xf numFmtId="0" fontId="5" fillId="0" borderId="28" xfId="0" applyFont="1" applyBorder="1" applyAlignment="1">
      <alignment horizontal="center" vertical="center"/>
    </xf>
    <xf numFmtId="0" fontId="5" fillId="0" borderId="23" xfId="0" applyFont="1" applyBorder="1" applyAlignment="1">
      <alignment horizontal="center" vertical="center"/>
    </xf>
    <xf numFmtId="0" fontId="5" fillId="0" borderId="30" xfId="0" applyFont="1" applyBorder="1"/>
    <xf numFmtId="0" fontId="5" fillId="0" borderId="0" xfId="0" applyFont="1" applyBorder="1"/>
    <xf numFmtId="0" fontId="5" fillId="0" borderId="0" xfId="0" applyFont="1" applyBorder="1" applyAlignment="1">
      <alignment horizontal="center"/>
    </xf>
    <xf numFmtId="0" fontId="5" fillId="0" borderId="31" xfId="0" applyFont="1" applyBorder="1"/>
    <xf numFmtId="0" fontId="5" fillId="0" borderId="35" xfId="0" applyFont="1" applyBorder="1"/>
    <xf numFmtId="0" fontId="4" fillId="0" borderId="36" xfId="0" applyFont="1" applyBorder="1" applyAlignment="1">
      <alignment horizontal="left" wrapText="1"/>
    </xf>
    <xf numFmtId="0" fontId="4" fillId="0" borderId="3" xfId="0" applyFont="1" applyBorder="1" applyAlignment="1">
      <alignment horizontal="left" vertical="center" wrapText="1"/>
    </xf>
    <xf numFmtId="0" fontId="4" fillId="0" borderId="4" xfId="0" applyFont="1" applyBorder="1" applyAlignment="1">
      <alignment horizontal="left" vertical="center" wrapText="1"/>
    </xf>
    <xf numFmtId="0" fontId="5" fillId="0" borderId="29" xfId="0" applyFont="1" applyBorder="1" applyAlignment="1">
      <alignment wrapText="1"/>
    </xf>
    <xf numFmtId="0" fontId="4" fillId="0" borderId="37" xfId="0" applyFont="1" applyBorder="1" applyAlignment="1">
      <alignment horizontal="left" wrapText="1"/>
    </xf>
    <xf numFmtId="0" fontId="4" fillId="0" borderId="17" xfId="0" applyFont="1" applyBorder="1" applyAlignment="1">
      <alignment horizontal="left" wrapText="1"/>
    </xf>
    <xf numFmtId="0" fontId="4" fillId="0" borderId="38" xfId="0" applyFont="1" applyBorder="1" applyAlignment="1">
      <alignment horizontal="left" wrapText="1"/>
    </xf>
    <xf numFmtId="0" fontId="4" fillId="0" borderId="4" xfId="0" applyFont="1" applyBorder="1" applyAlignment="1">
      <alignment horizontal="left" wrapText="1"/>
    </xf>
    <xf numFmtId="0" fontId="5" fillId="0" borderId="0" xfId="0" applyFont="1" applyAlignment="1">
      <alignment wrapText="1"/>
    </xf>
    <xf numFmtId="0" fontId="4" fillId="0" borderId="39" xfId="0" applyFont="1" applyBorder="1" applyAlignment="1">
      <alignment horizontal="left" vertical="center" wrapText="1"/>
    </xf>
    <xf numFmtId="0" fontId="4" fillId="0" borderId="7" xfId="0" applyFont="1" applyFill="1" applyBorder="1" applyAlignment="1">
      <alignment horizontal="center" vertical="center" wrapText="1"/>
    </xf>
    <xf numFmtId="0" fontId="2" fillId="0" borderId="0" xfId="0" applyFont="1" applyAlignment="1"/>
    <xf numFmtId="0" fontId="7" fillId="0" borderId="0" xfId="0" applyFont="1"/>
    <xf numFmtId="9" fontId="2" fillId="0" borderId="11" xfId="0" applyNumberFormat="1" applyFont="1" applyBorder="1" applyAlignment="1">
      <alignment horizontal="center" vertical="center" wrapText="1"/>
    </xf>
    <xf numFmtId="9" fontId="2" fillId="0" borderId="27" xfId="0" applyNumberFormat="1" applyFont="1" applyBorder="1" applyAlignment="1">
      <alignment horizontal="center" vertical="center" wrapText="1"/>
    </xf>
    <xf numFmtId="9" fontId="2" fillId="0" borderId="11" xfId="0" applyNumberFormat="1" applyFont="1" applyBorder="1" applyAlignment="1">
      <alignment horizontal="center" vertical="center"/>
    </xf>
    <xf numFmtId="9" fontId="2" fillId="0" borderId="27" xfId="0" applyNumberFormat="1" applyFont="1" applyBorder="1" applyAlignment="1">
      <alignment horizontal="center" vertical="center"/>
    </xf>
    <xf numFmtId="0" fontId="8" fillId="0" borderId="8" xfId="0" applyFont="1" applyBorder="1" applyAlignment="1">
      <alignment horizontal="center" vertical="center"/>
    </xf>
    <xf numFmtId="0" fontId="0" fillId="0" borderId="9" xfId="0" applyBorder="1" applyAlignment="1">
      <alignment horizontal="center" vertical="center" wrapText="1"/>
    </xf>
    <xf numFmtId="9" fontId="0" fillId="0" borderId="9" xfId="0" applyNumberFormat="1" applyBorder="1" applyAlignment="1">
      <alignment horizontal="center" vertical="center" wrapText="1"/>
    </xf>
    <xf numFmtId="9" fontId="0" fillId="0" borderId="32" xfId="0" applyNumberFormat="1" applyBorder="1" applyAlignment="1">
      <alignment horizontal="center" vertical="center" wrapText="1"/>
    </xf>
    <xf numFmtId="0" fontId="8" fillId="0" borderId="5" xfId="0" applyFont="1" applyBorder="1" applyAlignment="1">
      <alignment horizontal="center" vertical="center"/>
    </xf>
    <xf numFmtId="9" fontId="0" fillId="0" borderId="1" xfId="0" applyNumberFormat="1" applyBorder="1" applyAlignment="1">
      <alignment horizontal="center" vertical="center"/>
    </xf>
    <xf numFmtId="9" fontId="0" fillId="0" borderId="24" xfId="0" applyNumberFormat="1" applyBorder="1" applyAlignment="1">
      <alignment horizontal="center" vertical="center"/>
    </xf>
    <xf numFmtId="0" fontId="8" fillId="0" borderId="6" xfId="0" applyFont="1" applyBorder="1" applyAlignment="1">
      <alignment horizontal="center" vertical="center"/>
    </xf>
    <xf numFmtId="9" fontId="0" fillId="0" borderId="2" xfId="0" applyNumberFormat="1" applyBorder="1" applyAlignment="1">
      <alignment horizontal="center" vertical="center"/>
    </xf>
    <xf numFmtId="9" fontId="0" fillId="0" borderId="25" xfId="0" applyNumberFormat="1" applyBorder="1" applyAlignment="1">
      <alignment horizontal="center" vertical="center"/>
    </xf>
    <xf numFmtId="9" fontId="0" fillId="0" borderId="0" xfId="0" applyNumberFormat="1" applyAlignment="1">
      <alignment horizontal="center" vertical="center"/>
    </xf>
    <xf numFmtId="9" fontId="0" fillId="0" borderId="0" xfId="0" applyNumberFormat="1"/>
    <xf numFmtId="9" fontId="3" fillId="0" borderId="0" xfId="0" applyNumberFormat="1" applyFont="1"/>
    <xf numFmtId="9" fontId="5" fillId="0" borderId="0" xfId="0" applyNumberFormat="1" applyFont="1"/>
    <xf numFmtId="0" fontId="0" fillId="0" borderId="0" xfId="0" applyAlignment="1">
      <alignment horizontal="left" vertical="center" wrapText="1"/>
    </xf>
    <xf numFmtId="0" fontId="0" fillId="0" borderId="0" xfId="0" applyFont="1" applyAlignment="1">
      <alignment wrapText="1"/>
    </xf>
    <xf numFmtId="0" fontId="0" fillId="0" borderId="0" xfId="0" applyAlignment="1">
      <alignment horizontal="center"/>
    </xf>
    <xf numFmtId="0" fontId="16" fillId="0" borderId="0" xfId="0" applyFont="1" applyAlignment="1"/>
    <xf numFmtId="0" fontId="0" fillId="0" borderId="0" xfId="0" applyAlignment="1"/>
    <xf numFmtId="9" fontId="0" fillId="0" borderId="0" xfId="0" applyNumberFormat="1" applyAlignment="1">
      <alignment horizontal="center"/>
    </xf>
    <xf numFmtId="0" fontId="9" fillId="0" borderId="0" xfId="0" applyFont="1" applyAlignment="1">
      <alignment horizontal="justify" vertical="top"/>
    </xf>
    <xf numFmtId="0" fontId="0" fillId="0" borderId="36" xfId="0" applyBorder="1" applyAlignment="1">
      <alignment horizontal="center" vertical="center"/>
    </xf>
    <xf numFmtId="0" fontId="0" fillId="0" borderId="40" xfId="0" applyBorder="1" applyAlignment="1">
      <alignment horizontal="center" vertic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12" xfId="0" applyFont="1" applyBorder="1" applyAlignment="1">
      <alignment horizontal="center"/>
    </xf>
    <xf numFmtId="0" fontId="4" fillId="0" borderId="41" xfId="0" applyFont="1" applyBorder="1" applyAlignment="1">
      <alignment horizontal="center"/>
    </xf>
    <xf numFmtId="0" fontId="4" fillId="0" borderId="42" xfId="0" applyFont="1" applyBorder="1" applyAlignment="1">
      <alignment horizontal="center"/>
    </xf>
    <xf numFmtId="0" fontId="4" fillId="0" borderId="43" xfId="0" applyFont="1" applyBorder="1" applyAlignment="1">
      <alignment horizontal="center"/>
    </xf>
    <xf numFmtId="0" fontId="10" fillId="0" borderId="31" xfId="0" applyFont="1" applyBorder="1" applyAlignment="1">
      <alignment horizontal="justify" vertical="top"/>
    </xf>
    <xf numFmtId="0" fontId="4" fillId="0" borderId="41" xfId="0" applyFont="1" applyBorder="1" applyAlignment="1">
      <alignment horizontal="left" vertical="center"/>
    </xf>
    <xf numFmtId="0" fontId="4" fillId="0" borderId="42" xfId="0" applyFont="1" applyBorder="1" applyAlignment="1">
      <alignment horizontal="left" vertical="center"/>
    </xf>
    <xf numFmtId="0" fontId="4" fillId="0" borderId="43" xfId="0" applyFont="1" applyBorder="1" applyAlignment="1">
      <alignment horizontal="left" vertical="center"/>
    </xf>
    <xf numFmtId="0" fontId="5" fillId="0" borderId="0" xfId="0" applyFont="1" applyBorder="1" applyAlignment="1">
      <alignment horizontal="center"/>
    </xf>
    <xf numFmtId="0" fontId="4" fillId="0" borderId="36" xfId="0" applyFont="1" applyBorder="1" applyAlignment="1">
      <alignment horizontal="left"/>
    </xf>
    <xf numFmtId="0" fontId="4" fillId="0" borderId="44" xfId="0" applyFont="1" applyBorder="1" applyAlignment="1">
      <alignment horizontal="left"/>
    </xf>
    <xf numFmtId="0" fontId="4" fillId="0" borderId="40" xfId="0" applyFont="1" applyBorder="1" applyAlignment="1">
      <alignment horizontal="left"/>
    </xf>
    <xf numFmtId="0" fontId="4" fillId="0" borderId="41" xfId="0" applyFont="1" applyBorder="1" applyAlignment="1">
      <alignment horizontal="left"/>
    </xf>
    <xf numFmtId="0" fontId="4" fillId="0" borderId="42" xfId="0" applyFont="1" applyBorder="1" applyAlignment="1">
      <alignment horizontal="left"/>
    </xf>
    <xf numFmtId="0" fontId="4" fillId="0" borderId="43" xfId="0" applyFont="1" applyBorder="1" applyAlignment="1">
      <alignment horizontal="left"/>
    </xf>
    <xf numFmtId="0" fontId="5" fillId="0" borderId="44" xfId="0" applyFont="1" applyBorder="1" applyAlignment="1">
      <alignment horizontal="center"/>
    </xf>
    <xf numFmtId="0" fontId="13" fillId="0" borderId="0" xfId="0" applyFont="1" applyAlignment="1">
      <alignment horizontal="left" vertical="center" wrapText="1"/>
    </xf>
    <xf numFmtId="0" fontId="0" fillId="0" borderId="0" xfId="0" applyAlignment="1">
      <alignment horizontal="center"/>
    </xf>
    <xf numFmtId="0" fontId="0" fillId="0" borderId="0" xfId="0" applyAlignment="1"/>
    <xf numFmtId="0" fontId="10" fillId="0" borderId="0" xfId="0" applyFont="1" applyBorder="1" applyAlignment="1">
      <alignment horizontal="justify" vertical="top"/>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d) Summary Isoform</a:t>
            </a:r>
            <a:r>
              <a:rPr lang="en-US" baseline="0"/>
              <a:t> Count Frequency</a:t>
            </a:r>
            <a:endParaRPr lang="en-US"/>
          </a:p>
        </c:rich>
      </c:tx>
      <c:layout>
        <c:manualLayout>
          <c:xMode val="edge"/>
          <c:yMode val="edge"/>
          <c:x val="0.111233845175529"/>
          <c:y val="0.04608295441943"/>
        </c:manualLayout>
      </c:layout>
      <c:overlay val="0"/>
    </c:title>
    <c:autoTitleDeleted val="0"/>
    <c:plotArea>
      <c:layout/>
      <c:barChart>
        <c:barDir val="col"/>
        <c:grouping val="clustered"/>
        <c:varyColors val="0"/>
        <c:ser>
          <c:idx val="0"/>
          <c:order val="0"/>
          <c:tx>
            <c:strRef>
              <c:f>'Table S5'!$B$22</c:f>
              <c:strCache>
                <c:ptCount val="1"/>
                <c:pt idx="0">
                  <c:v>FL</c:v>
                </c:pt>
              </c:strCache>
            </c:strRef>
          </c:tx>
          <c:invertIfNegative val="0"/>
          <c:cat>
            <c:strRef>
              <c:f>'Table S5'!$C$21:$E$21</c:f>
              <c:strCache>
                <c:ptCount val="3"/>
                <c:pt idx="0">
                  <c:v>1 isoform</c:v>
                </c:pt>
                <c:pt idx="1">
                  <c:v>2-4 isoforms</c:v>
                </c:pt>
                <c:pt idx="2">
                  <c:v> &gt;4 isoforms</c:v>
                </c:pt>
              </c:strCache>
            </c:strRef>
          </c:cat>
          <c:val>
            <c:numRef>
              <c:f>'Table S5'!$C$22:$E$22</c:f>
              <c:numCache>
                <c:formatCode>General</c:formatCode>
                <c:ptCount val="3"/>
                <c:pt idx="0">
                  <c:v>10384.0</c:v>
                </c:pt>
                <c:pt idx="1">
                  <c:v>4547.0</c:v>
                </c:pt>
                <c:pt idx="2">
                  <c:v>858.0</c:v>
                </c:pt>
              </c:numCache>
            </c:numRef>
          </c:val>
        </c:ser>
        <c:ser>
          <c:idx val="1"/>
          <c:order val="1"/>
          <c:tx>
            <c:strRef>
              <c:f>'Table S5'!$B$23</c:f>
              <c:strCache>
                <c:ptCount val="1"/>
                <c:pt idx="0">
                  <c:v>SR</c:v>
                </c:pt>
              </c:strCache>
            </c:strRef>
          </c:tx>
          <c:invertIfNegative val="0"/>
          <c:cat>
            <c:strRef>
              <c:f>'Table S5'!$C$21:$E$21</c:f>
              <c:strCache>
                <c:ptCount val="3"/>
                <c:pt idx="0">
                  <c:v>1 isoform</c:v>
                </c:pt>
                <c:pt idx="1">
                  <c:v>2-4 isoforms</c:v>
                </c:pt>
                <c:pt idx="2">
                  <c:v> &gt;4 isoforms</c:v>
                </c:pt>
              </c:strCache>
            </c:strRef>
          </c:cat>
          <c:val>
            <c:numRef>
              <c:f>'Table S5'!$C$23:$E$23</c:f>
              <c:numCache>
                <c:formatCode>General</c:formatCode>
                <c:ptCount val="3"/>
                <c:pt idx="0">
                  <c:v>36349.0</c:v>
                </c:pt>
                <c:pt idx="1">
                  <c:v>4710.0</c:v>
                </c:pt>
                <c:pt idx="2">
                  <c:v>42.0</c:v>
                </c:pt>
              </c:numCache>
            </c:numRef>
          </c:val>
        </c:ser>
        <c:dLbls>
          <c:showLegendKey val="0"/>
          <c:showVal val="0"/>
          <c:showCatName val="0"/>
          <c:showSerName val="0"/>
          <c:showPercent val="0"/>
          <c:showBubbleSize val="0"/>
        </c:dLbls>
        <c:gapWidth val="150"/>
        <c:axId val="1455425120"/>
        <c:axId val="1455427328"/>
      </c:barChart>
      <c:catAx>
        <c:axId val="1455425120"/>
        <c:scaling>
          <c:orientation val="minMax"/>
        </c:scaling>
        <c:delete val="0"/>
        <c:axPos val="b"/>
        <c:numFmt formatCode="General" sourceLinked="1"/>
        <c:majorTickMark val="out"/>
        <c:minorTickMark val="none"/>
        <c:tickLblPos val="nextTo"/>
        <c:crossAx val="1455427328"/>
        <c:crosses val="autoZero"/>
        <c:auto val="1"/>
        <c:lblAlgn val="ctr"/>
        <c:lblOffset val="100"/>
        <c:noMultiLvlLbl val="0"/>
      </c:catAx>
      <c:valAx>
        <c:axId val="1455427328"/>
        <c:scaling>
          <c:orientation val="minMax"/>
        </c:scaling>
        <c:delete val="0"/>
        <c:axPos val="l"/>
        <c:majorGridlines/>
        <c:numFmt formatCode="General" sourceLinked="1"/>
        <c:majorTickMark val="out"/>
        <c:minorTickMark val="none"/>
        <c:tickLblPos val="nextTo"/>
        <c:crossAx val="1455425120"/>
        <c:crosses val="autoZero"/>
        <c:crossBetween val="between"/>
      </c:valAx>
    </c:plotArea>
    <c:legend>
      <c:legendPos val="r"/>
      <c:layout>
        <c:manualLayout>
          <c:xMode val="edge"/>
          <c:yMode val="edge"/>
          <c:x val="0.607710629330632"/>
          <c:y val="0.245590247534129"/>
          <c:w val="0.0704412495380104"/>
          <c:h val="0.18652856182722"/>
        </c:manualLayout>
      </c:layout>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c)</a:t>
            </a:r>
            <a:r>
              <a:rPr lang="en-US" baseline="0"/>
              <a:t> </a:t>
            </a:r>
            <a:r>
              <a:rPr lang="en-US"/>
              <a:t>Summary Exon Count Frequency </a:t>
            </a:r>
          </a:p>
        </c:rich>
      </c:tx>
      <c:layout>
        <c:manualLayout>
          <c:xMode val="edge"/>
          <c:yMode val="edge"/>
          <c:x val="0.100865230387868"/>
          <c:y val="0.0694444444444444"/>
        </c:manualLayout>
      </c:layout>
      <c:overlay val="0"/>
    </c:title>
    <c:autoTitleDeleted val="0"/>
    <c:plotArea>
      <c:layout/>
      <c:barChart>
        <c:barDir val="col"/>
        <c:grouping val="clustered"/>
        <c:varyColors val="0"/>
        <c:ser>
          <c:idx val="0"/>
          <c:order val="0"/>
          <c:tx>
            <c:strRef>
              <c:f>'Table S5'!$B$22</c:f>
              <c:strCache>
                <c:ptCount val="1"/>
                <c:pt idx="0">
                  <c:v>FL</c:v>
                </c:pt>
              </c:strCache>
            </c:strRef>
          </c:tx>
          <c:invertIfNegative val="0"/>
          <c:cat>
            <c:strRef>
              <c:f>'Table S5'!$C$16:$E$16</c:f>
              <c:strCache>
                <c:ptCount val="3"/>
                <c:pt idx="0">
                  <c:v>1 to 4 exons</c:v>
                </c:pt>
                <c:pt idx="1">
                  <c:v> &gt;4 exons</c:v>
                </c:pt>
                <c:pt idx="2">
                  <c:v> &gt;8 exons</c:v>
                </c:pt>
              </c:strCache>
            </c:strRef>
          </c:cat>
          <c:val>
            <c:numRef>
              <c:f>'Table S5'!$C$17:$E$17</c:f>
              <c:numCache>
                <c:formatCode>General</c:formatCode>
                <c:ptCount val="3"/>
                <c:pt idx="0">
                  <c:v>6933.0</c:v>
                </c:pt>
                <c:pt idx="1">
                  <c:v>8856.0</c:v>
                </c:pt>
                <c:pt idx="2">
                  <c:v>4959.0</c:v>
                </c:pt>
              </c:numCache>
            </c:numRef>
          </c:val>
        </c:ser>
        <c:ser>
          <c:idx val="1"/>
          <c:order val="1"/>
          <c:tx>
            <c:strRef>
              <c:f>'Table S5'!$B$23</c:f>
              <c:strCache>
                <c:ptCount val="1"/>
                <c:pt idx="0">
                  <c:v>SR</c:v>
                </c:pt>
              </c:strCache>
            </c:strRef>
          </c:tx>
          <c:invertIfNegative val="0"/>
          <c:cat>
            <c:strRef>
              <c:f>'Table S5'!$C$16:$E$16</c:f>
              <c:strCache>
                <c:ptCount val="3"/>
                <c:pt idx="0">
                  <c:v>1 to 4 exons</c:v>
                </c:pt>
                <c:pt idx="1">
                  <c:v> &gt;4 exons</c:v>
                </c:pt>
                <c:pt idx="2">
                  <c:v> &gt;8 exons</c:v>
                </c:pt>
              </c:strCache>
            </c:strRef>
          </c:cat>
          <c:val>
            <c:numRef>
              <c:f>'Table S5'!$C$18:$E$18</c:f>
              <c:numCache>
                <c:formatCode>General</c:formatCode>
                <c:ptCount val="3"/>
                <c:pt idx="0">
                  <c:v>35864.0</c:v>
                </c:pt>
                <c:pt idx="1">
                  <c:v>5237.0</c:v>
                </c:pt>
                <c:pt idx="2">
                  <c:v>2224.0</c:v>
                </c:pt>
              </c:numCache>
            </c:numRef>
          </c:val>
        </c:ser>
        <c:dLbls>
          <c:showLegendKey val="0"/>
          <c:showVal val="0"/>
          <c:showCatName val="0"/>
          <c:showSerName val="0"/>
          <c:showPercent val="0"/>
          <c:showBubbleSize val="0"/>
        </c:dLbls>
        <c:gapWidth val="150"/>
        <c:axId val="1455449520"/>
        <c:axId val="1455452272"/>
      </c:barChart>
      <c:catAx>
        <c:axId val="1455449520"/>
        <c:scaling>
          <c:orientation val="minMax"/>
        </c:scaling>
        <c:delete val="0"/>
        <c:axPos val="b"/>
        <c:numFmt formatCode="General" sourceLinked="1"/>
        <c:majorTickMark val="out"/>
        <c:minorTickMark val="none"/>
        <c:tickLblPos val="nextTo"/>
        <c:crossAx val="1455452272"/>
        <c:crosses val="autoZero"/>
        <c:auto val="1"/>
        <c:lblAlgn val="ctr"/>
        <c:lblOffset val="100"/>
        <c:noMultiLvlLbl val="0"/>
      </c:catAx>
      <c:valAx>
        <c:axId val="1455452272"/>
        <c:scaling>
          <c:orientation val="minMax"/>
        </c:scaling>
        <c:delete val="0"/>
        <c:axPos val="l"/>
        <c:majorGridlines/>
        <c:numFmt formatCode="General" sourceLinked="1"/>
        <c:majorTickMark val="out"/>
        <c:minorTickMark val="none"/>
        <c:tickLblPos val="nextTo"/>
        <c:crossAx val="1455449520"/>
        <c:crosses val="autoZero"/>
        <c:crossBetween val="between"/>
      </c:valAx>
    </c:plotArea>
    <c:legend>
      <c:legendPos val="r"/>
      <c:layout>
        <c:manualLayout>
          <c:xMode val="edge"/>
          <c:yMode val="edge"/>
          <c:x val="0.620406277340332"/>
          <c:y val="0.28114701421001"/>
          <c:w val="0.0694085374744823"/>
          <c:h val="0.183965574570998"/>
        </c:manualLayout>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8</xdr:col>
      <xdr:colOff>177800</xdr:colOff>
      <xdr:row>13</xdr:row>
      <xdr:rowOff>76200</xdr:rowOff>
    </xdr:from>
    <xdr:to>
      <xdr:col>37</xdr:col>
      <xdr:colOff>12700</xdr:colOff>
      <xdr:row>22</xdr:row>
      <xdr:rowOff>177800</xdr:rowOff>
    </xdr:to>
    <xdr:graphicFrame macro="">
      <xdr:nvGraphicFramePr>
        <xdr:cNvPr id="1055"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88900</xdr:colOff>
      <xdr:row>13</xdr:row>
      <xdr:rowOff>88900</xdr:rowOff>
    </xdr:from>
    <xdr:to>
      <xdr:col>18</xdr:col>
      <xdr:colOff>215900</xdr:colOff>
      <xdr:row>22</xdr:row>
      <xdr:rowOff>228600</xdr:rowOff>
    </xdr:to>
    <xdr:graphicFrame macro="">
      <xdr:nvGraphicFramePr>
        <xdr:cNvPr id="1056"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60"/>
  <sheetViews>
    <sheetView workbookViewId="0">
      <selection activeCell="B2" sqref="B2:R2"/>
    </sheetView>
  </sheetViews>
  <sheetFormatPr baseColWidth="10" defaultRowHeight="16" x14ac:dyDescent="0.2"/>
  <cols>
    <col min="1" max="1" width="4.5" customWidth="1"/>
    <col min="2" max="2" width="14.5" customWidth="1"/>
    <col min="10" max="10" width="6" customWidth="1"/>
    <col min="11" max="11" width="13.5" customWidth="1"/>
  </cols>
  <sheetData>
    <row r="2" spans="2:18" ht="58" customHeight="1" thickBot="1" x14ac:dyDescent="0.25">
      <c r="B2" s="136" t="s">
        <v>617</v>
      </c>
      <c r="C2" s="136"/>
      <c r="D2" s="136"/>
      <c r="E2" s="136"/>
      <c r="F2" s="136"/>
      <c r="G2" s="136"/>
      <c r="H2" s="136"/>
      <c r="I2" s="136"/>
      <c r="J2" s="136"/>
      <c r="K2" s="136"/>
      <c r="L2" s="136"/>
      <c r="M2" s="136"/>
      <c r="N2" s="136"/>
      <c r="O2" s="136"/>
      <c r="P2" s="136"/>
      <c r="Q2" s="136"/>
      <c r="R2" s="136"/>
    </row>
    <row r="3" spans="2:18" ht="20" thickBot="1" x14ac:dyDescent="0.3">
      <c r="B3" s="142" t="s">
        <v>605</v>
      </c>
      <c r="C3" s="143"/>
      <c r="D3" s="143"/>
      <c r="E3" s="143"/>
      <c r="F3" s="143"/>
      <c r="G3" s="143"/>
      <c r="H3" s="143"/>
      <c r="I3" s="144"/>
      <c r="J3" s="58"/>
      <c r="K3" s="142" t="s">
        <v>606</v>
      </c>
      <c r="L3" s="143"/>
      <c r="M3" s="143"/>
      <c r="N3" s="143"/>
      <c r="O3" s="143"/>
      <c r="P3" s="143"/>
      <c r="Q3" s="143"/>
      <c r="R3" s="144"/>
    </row>
    <row r="4" spans="2:18" ht="17" thickBot="1" x14ac:dyDescent="0.25">
      <c r="B4" s="7" t="s">
        <v>610</v>
      </c>
      <c r="C4" s="139" t="s">
        <v>566</v>
      </c>
      <c r="D4" s="140"/>
      <c r="E4" s="140"/>
      <c r="F4" s="140"/>
      <c r="G4" s="141"/>
      <c r="H4" s="7" t="s">
        <v>1</v>
      </c>
      <c r="I4" s="7" t="s">
        <v>2</v>
      </c>
      <c r="J4" s="58"/>
      <c r="K4" s="7" t="s">
        <v>610</v>
      </c>
      <c r="L4" s="139" t="s">
        <v>566</v>
      </c>
      <c r="M4" s="140"/>
      <c r="N4" s="140"/>
      <c r="O4" s="140"/>
      <c r="P4" s="141"/>
      <c r="Q4" s="7" t="s">
        <v>1</v>
      </c>
      <c r="R4" s="7" t="s">
        <v>2</v>
      </c>
    </row>
    <row r="5" spans="2:18" ht="17" thickBot="1" x14ac:dyDescent="0.25">
      <c r="B5" s="7" t="s">
        <v>0</v>
      </c>
      <c r="C5" s="10">
        <v>1</v>
      </c>
      <c r="D5" s="11">
        <v>2</v>
      </c>
      <c r="E5" s="11">
        <v>3</v>
      </c>
      <c r="F5" s="11">
        <v>4</v>
      </c>
      <c r="G5" s="12">
        <v>5</v>
      </c>
      <c r="H5" s="137" t="s">
        <v>3</v>
      </c>
      <c r="I5" s="138"/>
      <c r="J5" s="58"/>
      <c r="K5" s="7" t="s">
        <v>0</v>
      </c>
      <c r="L5" s="10">
        <v>1</v>
      </c>
      <c r="M5" s="11">
        <v>2</v>
      </c>
      <c r="N5" s="11">
        <v>3</v>
      </c>
      <c r="O5" s="11">
        <v>4</v>
      </c>
      <c r="P5" s="12">
        <v>5</v>
      </c>
      <c r="Q5" s="137" t="s">
        <v>3</v>
      </c>
      <c r="R5" s="138"/>
    </row>
    <row r="6" spans="2:18" x14ac:dyDescent="0.2">
      <c r="B6" s="3">
        <v>2</v>
      </c>
      <c r="C6" s="27">
        <v>4</v>
      </c>
      <c r="D6" s="28">
        <v>3</v>
      </c>
      <c r="E6" s="28">
        <v>3</v>
      </c>
      <c r="F6" s="28">
        <v>3</v>
      </c>
      <c r="G6" s="29">
        <v>3</v>
      </c>
      <c r="H6" s="16">
        <f t="shared" ref="H6:H20" si="0">MEDIAN(C6:G6)</f>
        <v>3</v>
      </c>
      <c r="I6" s="16">
        <f t="shared" ref="I6:I20" si="1">AVERAGE(C6:G6)</f>
        <v>3.2</v>
      </c>
      <c r="J6" s="58"/>
      <c r="K6" s="3">
        <v>2</v>
      </c>
      <c r="L6" s="5">
        <v>2</v>
      </c>
      <c r="M6" s="1">
        <v>2</v>
      </c>
      <c r="N6" s="1">
        <v>2</v>
      </c>
      <c r="O6" s="1">
        <v>2</v>
      </c>
      <c r="P6" s="14">
        <v>2</v>
      </c>
      <c r="Q6" s="16">
        <f t="shared" ref="Q6:Q20" si="2">MEDIAN(L6:P6)</f>
        <v>2</v>
      </c>
      <c r="R6" s="16">
        <f t="shared" ref="R6:R20" si="3">AVERAGE(L6:P6)</f>
        <v>2</v>
      </c>
    </row>
    <row r="7" spans="2:18" x14ac:dyDescent="0.2">
      <c r="B7" s="3">
        <v>3</v>
      </c>
      <c r="C7" s="5">
        <v>11</v>
      </c>
      <c r="D7" s="1">
        <v>6</v>
      </c>
      <c r="E7" s="1">
        <v>5</v>
      </c>
      <c r="F7" s="1">
        <v>4</v>
      </c>
      <c r="G7" s="30">
        <v>4</v>
      </c>
      <c r="H7" s="16">
        <f t="shared" si="0"/>
        <v>5</v>
      </c>
      <c r="I7" s="16">
        <f t="shared" si="1"/>
        <v>6</v>
      </c>
      <c r="J7" s="58"/>
      <c r="K7" s="3">
        <v>3</v>
      </c>
      <c r="L7" s="5">
        <v>3</v>
      </c>
      <c r="M7" s="1">
        <v>3</v>
      </c>
      <c r="N7" s="1">
        <v>3</v>
      </c>
      <c r="O7" s="1">
        <v>3</v>
      </c>
      <c r="P7" s="14">
        <v>2</v>
      </c>
      <c r="Q7" s="16">
        <f t="shared" si="2"/>
        <v>3</v>
      </c>
      <c r="R7" s="16">
        <f t="shared" si="3"/>
        <v>2.8</v>
      </c>
    </row>
    <row r="8" spans="2:18" x14ac:dyDescent="0.2">
      <c r="B8" s="3">
        <v>4</v>
      </c>
      <c r="C8" s="5">
        <v>9</v>
      </c>
      <c r="D8" s="1">
        <v>9</v>
      </c>
      <c r="E8" s="1">
        <v>8</v>
      </c>
      <c r="F8" s="1">
        <v>7</v>
      </c>
      <c r="G8" s="30">
        <v>6</v>
      </c>
      <c r="H8" s="16">
        <f t="shared" si="0"/>
        <v>8</v>
      </c>
      <c r="I8" s="16">
        <f t="shared" si="1"/>
        <v>7.8</v>
      </c>
      <c r="J8" s="58"/>
      <c r="K8" s="3">
        <v>4</v>
      </c>
      <c r="L8" s="5">
        <v>5</v>
      </c>
      <c r="M8" s="1">
        <v>4</v>
      </c>
      <c r="N8" s="1">
        <v>3</v>
      </c>
      <c r="O8" s="1">
        <v>3</v>
      </c>
      <c r="P8" s="14">
        <v>3</v>
      </c>
      <c r="Q8" s="16">
        <f t="shared" si="2"/>
        <v>3</v>
      </c>
      <c r="R8" s="16">
        <f t="shared" si="3"/>
        <v>3.6</v>
      </c>
    </row>
    <row r="9" spans="2:18" x14ac:dyDescent="0.2">
      <c r="B9" s="3">
        <v>5</v>
      </c>
      <c r="C9" s="5">
        <v>9</v>
      </c>
      <c r="D9" s="1">
        <v>9</v>
      </c>
      <c r="E9" s="1">
        <v>8</v>
      </c>
      <c r="F9" s="1">
        <v>7</v>
      </c>
      <c r="G9" s="30">
        <v>7</v>
      </c>
      <c r="H9" s="16">
        <f t="shared" si="0"/>
        <v>8</v>
      </c>
      <c r="I9" s="16">
        <f t="shared" si="1"/>
        <v>8</v>
      </c>
      <c r="J9" s="58"/>
      <c r="K9" s="3">
        <v>5</v>
      </c>
      <c r="L9" s="5">
        <v>4</v>
      </c>
      <c r="M9" s="1">
        <v>3</v>
      </c>
      <c r="N9" s="1">
        <v>3</v>
      </c>
      <c r="O9" s="1">
        <v>3</v>
      </c>
      <c r="P9" s="14">
        <v>3</v>
      </c>
      <c r="Q9" s="16">
        <f t="shared" si="2"/>
        <v>3</v>
      </c>
      <c r="R9" s="16">
        <f t="shared" si="3"/>
        <v>3.2</v>
      </c>
    </row>
    <row r="10" spans="2:18" x14ac:dyDescent="0.2">
      <c r="B10" s="3">
        <v>6</v>
      </c>
      <c r="C10" s="5">
        <v>20</v>
      </c>
      <c r="D10" s="1">
        <v>13</v>
      </c>
      <c r="E10" s="1">
        <v>13</v>
      </c>
      <c r="F10" s="1">
        <v>10</v>
      </c>
      <c r="G10" s="30">
        <v>9</v>
      </c>
      <c r="H10" s="16">
        <f t="shared" si="0"/>
        <v>13</v>
      </c>
      <c r="I10" s="16">
        <f t="shared" si="1"/>
        <v>13</v>
      </c>
      <c r="J10" s="58"/>
      <c r="K10" s="3">
        <v>6</v>
      </c>
      <c r="L10" s="5">
        <v>4</v>
      </c>
      <c r="M10" s="1">
        <v>3</v>
      </c>
      <c r="N10" s="1">
        <v>3</v>
      </c>
      <c r="O10" s="1">
        <v>3</v>
      </c>
      <c r="P10" s="14">
        <v>3</v>
      </c>
      <c r="Q10" s="16">
        <f t="shared" si="2"/>
        <v>3</v>
      </c>
      <c r="R10" s="16">
        <f t="shared" si="3"/>
        <v>3.2</v>
      </c>
    </row>
    <row r="11" spans="2:18" x14ac:dyDescent="0.2">
      <c r="B11" s="3">
        <v>7</v>
      </c>
      <c r="C11" s="5">
        <v>28</v>
      </c>
      <c r="D11" s="1">
        <v>17</v>
      </c>
      <c r="E11" s="1">
        <v>13</v>
      </c>
      <c r="F11" s="1">
        <v>10</v>
      </c>
      <c r="G11" s="30">
        <v>9</v>
      </c>
      <c r="H11" s="16">
        <f t="shared" si="0"/>
        <v>13</v>
      </c>
      <c r="I11" s="16">
        <f t="shared" si="1"/>
        <v>15.4</v>
      </c>
      <c r="J11" s="58"/>
      <c r="K11" s="3">
        <v>7</v>
      </c>
      <c r="L11" s="5">
        <v>4</v>
      </c>
      <c r="M11" s="1">
        <v>4</v>
      </c>
      <c r="N11" s="1">
        <v>3</v>
      </c>
      <c r="O11" s="1">
        <v>3</v>
      </c>
      <c r="P11" s="14">
        <v>3</v>
      </c>
      <c r="Q11" s="16">
        <f t="shared" si="2"/>
        <v>3</v>
      </c>
      <c r="R11" s="16">
        <f t="shared" si="3"/>
        <v>3.4</v>
      </c>
    </row>
    <row r="12" spans="2:18" x14ac:dyDescent="0.2">
      <c r="B12" s="3">
        <v>8</v>
      </c>
      <c r="C12" s="5">
        <v>12</v>
      </c>
      <c r="D12" s="1">
        <v>12</v>
      </c>
      <c r="E12" s="1">
        <v>9</v>
      </c>
      <c r="F12" s="1">
        <v>9</v>
      </c>
      <c r="G12" s="30">
        <v>8</v>
      </c>
      <c r="H12" s="16">
        <f t="shared" si="0"/>
        <v>9</v>
      </c>
      <c r="I12" s="16">
        <f t="shared" si="1"/>
        <v>10</v>
      </c>
      <c r="J12" s="58"/>
      <c r="K12" s="3">
        <v>8</v>
      </c>
      <c r="L12" s="5">
        <v>3</v>
      </c>
      <c r="M12" s="1">
        <v>3</v>
      </c>
      <c r="N12" s="1">
        <v>3</v>
      </c>
      <c r="O12" s="1">
        <v>3</v>
      </c>
      <c r="P12" s="14">
        <v>3</v>
      </c>
      <c r="Q12" s="16">
        <f t="shared" si="2"/>
        <v>3</v>
      </c>
      <c r="R12" s="16">
        <f t="shared" si="3"/>
        <v>3</v>
      </c>
    </row>
    <row r="13" spans="2:18" x14ac:dyDescent="0.2">
      <c r="B13" s="3">
        <v>9</v>
      </c>
      <c r="C13" s="5">
        <v>28</v>
      </c>
      <c r="D13" s="1">
        <v>13</v>
      </c>
      <c r="E13" s="1">
        <v>11</v>
      </c>
      <c r="F13" s="1">
        <v>10</v>
      </c>
      <c r="G13" s="30">
        <v>8</v>
      </c>
      <c r="H13" s="16">
        <f t="shared" si="0"/>
        <v>11</v>
      </c>
      <c r="I13" s="16">
        <f t="shared" si="1"/>
        <v>14</v>
      </c>
      <c r="J13" s="58"/>
      <c r="K13" s="3">
        <v>9</v>
      </c>
      <c r="L13" s="5">
        <v>2</v>
      </c>
      <c r="M13" s="1">
        <v>2</v>
      </c>
      <c r="N13" s="1">
        <v>2</v>
      </c>
      <c r="O13" s="1">
        <v>2</v>
      </c>
      <c r="P13" s="14">
        <v>2</v>
      </c>
      <c r="Q13" s="16">
        <f t="shared" si="2"/>
        <v>2</v>
      </c>
      <c r="R13" s="16">
        <f t="shared" si="3"/>
        <v>2</v>
      </c>
    </row>
    <row r="14" spans="2:18" x14ac:dyDescent="0.2">
      <c r="B14" s="3">
        <v>10</v>
      </c>
      <c r="C14" s="5">
        <v>22</v>
      </c>
      <c r="D14" s="1">
        <v>13</v>
      </c>
      <c r="E14" s="1">
        <v>10</v>
      </c>
      <c r="F14" s="1">
        <v>10</v>
      </c>
      <c r="G14" s="30">
        <v>8</v>
      </c>
      <c r="H14" s="16">
        <f t="shared" si="0"/>
        <v>10</v>
      </c>
      <c r="I14" s="16">
        <f t="shared" si="1"/>
        <v>12.6</v>
      </c>
      <c r="J14" s="58"/>
      <c r="K14" s="3">
        <v>10</v>
      </c>
      <c r="L14" s="5">
        <v>3</v>
      </c>
      <c r="M14" s="1">
        <v>2</v>
      </c>
      <c r="N14" s="1">
        <v>2</v>
      </c>
      <c r="O14" s="1">
        <v>2</v>
      </c>
      <c r="P14" s="14">
        <v>2</v>
      </c>
      <c r="Q14" s="16">
        <f t="shared" si="2"/>
        <v>2</v>
      </c>
      <c r="R14" s="16">
        <f t="shared" si="3"/>
        <v>2.2000000000000002</v>
      </c>
    </row>
    <row r="15" spans="2:18" x14ac:dyDescent="0.2">
      <c r="B15" s="3">
        <v>11</v>
      </c>
      <c r="C15" s="5">
        <v>31</v>
      </c>
      <c r="D15" s="1">
        <v>18</v>
      </c>
      <c r="E15" s="1">
        <v>15</v>
      </c>
      <c r="F15" s="1">
        <v>12</v>
      </c>
      <c r="G15" s="30">
        <v>9</v>
      </c>
      <c r="H15" s="16">
        <f t="shared" si="0"/>
        <v>15</v>
      </c>
      <c r="I15" s="16">
        <f t="shared" si="1"/>
        <v>17</v>
      </c>
      <c r="J15" s="58"/>
      <c r="K15" s="3">
        <v>11</v>
      </c>
      <c r="L15" s="5">
        <v>3</v>
      </c>
      <c r="M15" s="1">
        <v>2</v>
      </c>
      <c r="N15" s="1">
        <v>2</v>
      </c>
      <c r="O15" s="1">
        <v>2</v>
      </c>
      <c r="P15" s="14">
        <v>2</v>
      </c>
      <c r="Q15" s="16">
        <f t="shared" si="2"/>
        <v>2</v>
      </c>
      <c r="R15" s="16">
        <f t="shared" si="3"/>
        <v>2.2000000000000002</v>
      </c>
    </row>
    <row r="16" spans="2:18" x14ac:dyDescent="0.2">
      <c r="B16" s="3">
        <v>12</v>
      </c>
      <c r="C16" s="5">
        <v>12</v>
      </c>
      <c r="D16" s="1">
        <v>12</v>
      </c>
      <c r="E16" s="1">
        <v>11</v>
      </c>
      <c r="F16" s="1">
        <v>9</v>
      </c>
      <c r="G16" s="30">
        <v>8</v>
      </c>
      <c r="H16" s="16">
        <f t="shared" si="0"/>
        <v>11</v>
      </c>
      <c r="I16" s="16">
        <f t="shared" si="1"/>
        <v>10.4</v>
      </c>
      <c r="J16" s="58"/>
      <c r="K16" s="3">
        <v>12</v>
      </c>
      <c r="L16" s="5">
        <v>3</v>
      </c>
      <c r="M16" s="1">
        <v>3</v>
      </c>
      <c r="N16" s="1">
        <v>2</v>
      </c>
      <c r="O16" s="1">
        <v>2</v>
      </c>
      <c r="P16" s="14">
        <v>2</v>
      </c>
      <c r="Q16" s="16">
        <f t="shared" si="2"/>
        <v>2</v>
      </c>
      <c r="R16" s="16">
        <f t="shared" si="3"/>
        <v>2.4</v>
      </c>
    </row>
    <row r="17" spans="2:18" x14ac:dyDescent="0.2">
      <c r="B17" s="3">
        <v>13</v>
      </c>
      <c r="C17" s="5">
        <v>71</v>
      </c>
      <c r="D17" s="1">
        <v>11</v>
      </c>
      <c r="E17" s="1">
        <v>10</v>
      </c>
      <c r="F17" s="1">
        <v>9</v>
      </c>
      <c r="G17" s="30">
        <v>8</v>
      </c>
      <c r="H17" s="16">
        <f t="shared" si="0"/>
        <v>10</v>
      </c>
      <c r="I17" s="16">
        <f t="shared" si="1"/>
        <v>21.8</v>
      </c>
      <c r="J17" s="58"/>
      <c r="K17" s="3">
        <v>13</v>
      </c>
      <c r="L17" s="5">
        <v>2</v>
      </c>
      <c r="M17" s="1">
        <v>2</v>
      </c>
      <c r="N17" s="1">
        <v>2</v>
      </c>
      <c r="O17" s="1">
        <v>1</v>
      </c>
      <c r="P17" s="14">
        <v>1</v>
      </c>
      <c r="Q17" s="16">
        <f t="shared" si="2"/>
        <v>2</v>
      </c>
      <c r="R17" s="16">
        <f t="shared" si="3"/>
        <v>1.6</v>
      </c>
    </row>
    <row r="18" spans="2:18" x14ac:dyDescent="0.2">
      <c r="B18" s="3">
        <v>14</v>
      </c>
      <c r="C18" s="5">
        <v>18</v>
      </c>
      <c r="D18" s="1">
        <v>12</v>
      </c>
      <c r="E18" s="1">
        <v>11</v>
      </c>
      <c r="F18" s="1">
        <v>9</v>
      </c>
      <c r="G18" s="30">
        <v>9</v>
      </c>
      <c r="H18" s="16">
        <f t="shared" si="0"/>
        <v>11</v>
      </c>
      <c r="I18" s="16">
        <f t="shared" si="1"/>
        <v>11.8</v>
      </c>
      <c r="J18" s="58"/>
      <c r="K18" s="3">
        <v>14</v>
      </c>
      <c r="L18" s="5">
        <v>2</v>
      </c>
      <c r="M18" s="1">
        <v>2</v>
      </c>
      <c r="N18" s="1">
        <v>2</v>
      </c>
      <c r="O18" s="1">
        <v>2</v>
      </c>
      <c r="P18" s="14">
        <v>1</v>
      </c>
      <c r="Q18" s="16">
        <f t="shared" si="2"/>
        <v>2</v>
      </c>
      <c r="R18" s="16">
        <f t="shared" si="3"/>
        <v>1.8</v>
      </c>
    </row>
    <row r="19" spans="2:18" x14ac:dyDescent="0.2">
      <c r="B19" s="3">
        <v>15</v>
      </c>
      <c r="C19" s="5">
        <v>11</v>
      </c>
      <c r="D19" s="1">
        <v>7</v>
      </c>
      <c r="E19" s="1">
        <v>7</v>
      </c>
      <c r="F19" s="1">
        <v>7</v>
      </c>
      <c r="G19" s="30">
        <v>6</v>
      </c>
      <c r="H19" s="16">
        <f t="shared" si="0"/>
        <v>7</v>
      </c>
      <c r="I19" s="16">
        <f t="shared" si="1"/>
        <v>7.6</v>
      </c>
      <c r="J19" s="58"/>
      <c r="K19" s="3">
        <v>15</v>
      </c>
      <c r="L19" s="5">
        <v>4</v>
      </c>
      <c r="M19" s="1">
        <v>2</v>
      </c>
      <c r="N19" s="1">
        <v>2</v>
      </c>
      <c r="O19" s="1">
        <v>2</v>
      </c>
      <c r="P19" s="14">
        <v>1</v>
      </c>
      <c r="Q19" s="16">
        <f t="shared" si="2"/>
        <v>2</v>
      </c>
      <c r="R19" s="16">
        <f t="shared" si="3"/>
        <v>2.2000000000000002</v>
      </c>
    </row>
    <row r="20" spans="2:18" ht="17" thickBot="1" x14ac:dyDescent="0.25">
      <c r="B20" s="4">
        <v>16</v>
      </c>
      <c r="C20" s="6">
        <v>30</v>
      </c>
      <c r="D20" s="2">
        <v>9</v>
      </c>
      <c r="E20" s="2">
        <v>9</v>
      </c>
      <c r="F20" s="2">
        <v>6</v>
      </c>
      <c r="G20" s="31">
        <v>6</v>
      </c>
      <c r="H20" s="17">
        <f t="shared" si="0"/>
        <v>9</v>
      </c>
      <c r="I20" s="17">
        <f t="shared" si="1"/>
        <v>12</v>
      </c>
      <c r="J20" s="58"/>
      <c r="K20" s="4">
        <v>16</v>
      </c>
      <c r="L20" s="6">
        <v>3</v>
      </c>
      <c r="M20" s="2">
        <v>2</v>
      </c>
      <c r="N20" s="2">
        <v>1</v>
      </c>
      <c r="O20" s="2">
        <v>0</v>
      </c>
      <c r="P20" s="15">
        <v>0</v>
      </c>
      <c r="Q20" s="17">
        <f t="shared" si="2"/>
        <v>1</v>
      </c>
      <c r="R20" s="17">
        <f t="shared" si="3"/>
        <v>1.2</v>
      </c>
    </row>
    <row r="21" spans="2:18" ht="17" thickBot="1" x14ac:dyDescent="0.25">
      <c r="B21" s="57"/>
      <c r="C21" s="58"/>
      <c r="D21" s="58"/>
      <c r="E21" s="58"/>
      <c r="F21" s="58"/>
      <c r="G21" s="58"/>
      <c r="H21" s="58"/>
      <c r="I21" s="59"/>
      <c r="J21" s="58"/>
      <c r="K21" s="57"/>
      <c r="L21" s="58"/>
      <c r="M21" s="58"/>
      <c r="N21" s="58"/>
      <c r="O21" s="58"/>
      <c r="P21" s="58"/>
      <c r="Q21" s="58"/>
      <c r="R21" s="59"/>
    </row>
    <row r="22" spans="2:18" ht="17" thickBot="1" x14ac:dyDescent="0.25">
      <c r="B22" s="7" t="s">
        <v>611</v>
      </c>
      <c r="C22" s="139" t="s">
        <v>566</v>
      </c>
      <c r="D22" s="140"/>
      <c r="E22" s="140"/>
      <c r="F22" s="140"/>
      <c r="G22" s="141"/>
      <c r="H22" s="7" t="s">
        <v>1</v>
      </c>
      <c r="I22" s="7" t="s">
        <v>2</v>
      </c>
      <c r="J22" s="58"/>
      <c r="K22" s="7" t="s">
        <v>611</v>
      </c>
      <c r="L22" s="139" t="s">
        <v>566</v>
      </c>
      <c r="M22" s="140"/>
      <c r="N22" s="140"/>
      <c r="O22" s="140"/>
      <c r="P22" s="141"/>
      <c r="Q22" s="7" t="s">
        <v>1</v>
      </c>
      <c r="R22" s="7" t="s">
        <v>2</v>
      </c>
    </row>
    <row r="23" spans="2:18" ht="17" thickBot="1" x14ac:dyDescent="0.25">
      <c r="B23" s="7" t="s">
        <v>0</v>
      </c>
      <c r="C23" s="10">
        <v>1</v>
      </c>
      <c r="D23" s="11">
        <v>2</v>
      </c>
      <c r="E23" s="11">
        <v>3</v>
      </c>
      <c r="F23" s="11">
        <v>4</v>
      </c>
      <c r="G23" s="12">
        <v>5</v>
      </c>
      <c r="H23" s="137" t="s">
        <v>3</v>
      </c>
      <c r="I23" s="138"/>
      <c r="J23" s="58"/>
      <c r="K23" s="7" t="s">
        <v>0</v>
      </c>
      <c r="L23" s="10">
        <v>1</v>
      </c>
      <c r="M23" s="11">
        <v>2</v>
      </c>
      <c r="N23" s="11">
        <v>3</v>
      </c>
      <c r="O23" s="11">
        <v>4</v>
      </c>
      <c r="P23" s="12">
        <v>5</v>
      </c>
      <c r="Q23" s="137" t="s">
        <v>3</v>
      </c>
      <c r="R23" s="138"/>
    </row>
    <row r="24" spans="2:18" x14ac:dyDescent="0.2">
      <c r="B24" s="3">
        <v>2</v>
      </c>
      <c r="C24" s="1">
        <v>4</v>
      </c>
      <c r="D24" s="1">
        <v>4</v>
      </c>
      <c r="E24" s="1">
        <v>4</v>
      </c>
      <c r="F24" s="1">
        <v>3</v>
      </c>
      <c r="G24" s="1">
        <v>3</v>
      </c>
      <c r="H24" s="16">
        <f t="shared" ref="H24:H38" si="4">MEDIAN(C24:G24)</f>
        <v>4</v>
      </c>
      <c r="I24" s="16">
        <f t="shared" ref="I24:I38" si="5">AVERAGE(C24:G24)</f>
        <v>3.6</v>
      </c>
      <c r="J24" s="58"/>
      <c r="K24" s="3">
        <v>2</v>
      </c>
      <c r="L24" s="5">
        <v>5</v>
      </c>
      <c r="M24" s="1">
        <v>4</v>
      </c>
      <c r="N24" s="1">
        <v>3</v>
      </c>
      <c r="O24" s="1">
        <v>3</v>
      </c>
      <c r="P24" s="14">
        <v>3</v>
      </c>
      <c r="Q24" s="16">
        <f t="shared" ref="Q24:Q38" si="6">MEDIAN(L24:P24)</f>
        <v>3</v>
      </c>
      <c r="R24" s="16">
        <f t="shared" ref="R24:R38" si="7">AVERAGE(L24:P24)</f>
        <v>3.6</v>
      </c>
    </row>
    <row r="25" spans="2:18" x14ac:dyDescent="0.2">
      <c r="B25" s="3">
        <v>3</v>
      </c>
      <c r="C25" s="1">
        <v>10</v>
      </c>
      <c r="D25" s="1">
        <v>6</v>
      </c>
      <c r="E25" s="1">
        <v>6</v>
      </c>
      <c r="F25" s="1">
        <v>6</v>
      </c>
      <c r="G25" s="1">
        <v>6</v>
      </c>
      <c r="H25" s="16">
        <f t="shared" si="4"/>
        <v>6</v>
      </c>
      <c r="I25" s="16">
        <f t="shared" si="5"/>
        <v>6.8</v>
      </c>
      <c r="J25" s="58"/>
      <c r="K25" s="3">
        <v>3</v>
      </c>
      <c r="L25" s="5">
        <v>5</v>
      </c>
      <c r="M25" s="1">
        <v>5</v>
      </c>
      <c r="N25" s="1">
        <v>5</v>
      </c>
      <c r="O25" s="1">
        <v>5</v>
      </c>
      <c r="P25" s="14">
        <v>4</v>
      </c>
      <c r="Q25" s="16">
        <f t="shared" si="6"/>
        <v>5</v>
      </c>
      <c r="R25" s="16">
        <f t="shared" si="7"/>
        <v>4.8</v>
      </c>
    </row>
    <row r="26" spans="2:18" x14ac:dyDescent="0.2">
      <c r="B26" s="3">
        <v>4</v>
      </c>
      <c r="C26" s="1">
        <v>26</v>
      </c>
      <c r="D26" s="1">
        <v>16</v>
      </c>
      <c r="E26" s="1">
        <v>14</v>
      </c>
      <c r="F26" s="1">
        <v>14</v>
      </c>
      <c r="G26" s="1">
        <v>12</v>
      </c>
      <c r="H26" s="16">
        <f t="shared" si="4"/>
        <v>14</v>
      </c>
      <c r="I26" s="16">
        <f t="shared" si="5"/>
        <v>16.399999999999999</v>
      </c>
      <c r="J26" s="58"/>
      <c r="K26" s="3">
        <v>4</v>
      </c>
      <c r="L26" s="5">
        <v>5</v>
      </c>
      <c r="M26" s="1">
        <v>5</v>
      </c>
      <c r="N26" s="1">
        <v>4</v>
      </c>
      <c r="O26" s="1">
        <v>4</v>
      </c>
      <c r="P26" s="14">
        <v>4</v>
      </c>
      <c r="Q26" s="16">
        <f t="shared" si="6"/>
        <v>4</v>
      </c>
      <c r="R26" s="16">
        <f t="shared" si="7"/>
        <v>4.4000000000000004</v>
      </c>
    </row>
    <row r="27" spans="2:18" x14ac:dyDescent="0.2">
      <c r="B27" s="3">
        <v>5</v>
      </c>
      <c r="C27" s="1">
        <v>25</v>
      </c>
      <c r="D27" s="1">
        <v>24</v>
      </c>
      <c r="E27" s="1">
        <v>24</v>
      </c>
      <c r="F27" s="1">
        <v>17</v>
      </c>
      <c r="G27" s="1">
        <v>13</v>
      </c>
      <c r="H27" s="16">
        <f t="shared" si="4"/>
        <v>24</v>
      </c>
      <c r="I27" s="16">
        <f t="shared" si="5"/>
        <v>20.6</v>
      </c>
      <c r="J27" s="58"/>
      <c r="K27" s="3">
        <v>5</v>
      </c>
      <c r="L27" s="5">
        <v>7</v>
      </c>
      <c r="M27" s="1">
        <v>6</v>
      </c>
      <c r="N27" s="1">
        <v>5</v>
      </c>
      <c r="O27" s="1">
        <v>5</v>
      </c>
      <c r="P27" s="14">
        <v>5</v>
      </c>
      <c r="Q27" s="16">
        <f t="shared" si="6"/>
        <v>5</v>
      </c>
      <c r="R27" s="16">
        <f t="shared" si="7"/>
        <v>5.6</v>
      </c>
    </row>
    <row r="28" spans="2:18" x14ac:dyDescent="0.2">
      <c r="B28" s="3">
        <v>6</v>
      </c>
      <c r="C28" s="1">
        <v>25</v>
      </c>
      <c r="D28" s="1">
        <v>23</v>
      </c>
      <c r="E28" s="1">
        <v>20</v>
      </c>
      <c r="F28" s="1">
        <v>16</v>
      </c>
      <c r="G28" s="1">
        <v>15</v>
      </c>
      <c r="H28" s="16">
        <f t="shared" si="4"/>
        <v>20</v>
      </c>
      <c r="I28" s="16">
        <f t="shared" si="5"/>
        <v>19.8</v>
      </c>
      <c r="J28" s="58"/>
      <c r="K28" s="3">
        <v>6</v>
      </c>
      <c r="L28" s="5">
        <v>9</v>
      </c>
      <c r="M28" s="1">
        <v>6</v>
      </c>
      <c r="N28" s="1">
        <v>5</v>
      </c>
      <c r="O28" s="1">
        <v>4</v>
      </c>
      <c r="P28" s="14">
        <v>4</v>
      </c>
      <c r="Q28" s="16">
        <f t="shared" si="6"/>
        <v>5</v>
      </c>
      <c r="R28" s="16">
        <f t="shared" si="7"/>
        <v>5.6</v>
      </c>
    </row>
    <row r="29" spans="2:18" x14ac:dyDescent="0.2">
      <c r="B29" s="3">
        <v>7</v>
      </c>
      <c r="C29" s="1">
        <v>19</v>
      </c>
      <c r="D29" s="1">
        <v>13</v>
      </c>
      <c r="E29" s="1">
        <v>12</v>
      </c>
      <c r="F29" s="1">
        <v>11</v>
      </c>
      <c r="G29" s="1">
        <v>11</v>
      </c>
      <c r="H29" s="16">
        <f t="shared" si="4"/>
        <v>12</v>
      </c>
      <c r="I29" s="16">
        <f t="shared" si="5"/>
        <v>13.2</v>
      </c>
      <c r="J29" s="58"/>
      <c r="K29" s="3">
        <v>7</v>
      </c>
      <c r="L29" s="5">
        <v>5</v>
      </c>
      <c r="M29" s="1">
        <v>4</v>
      </c>
      <c r="N29" s="1">
        <v>4</v>
      </c>
      <c r="O29" s="1">
        <v>4</v>
      </c>
      <c r="P29" s="14">
        <v>4</v>
      </c>
      <c r="Q29" s="16">
        <f t="shared" si="6"/>
        <v>4</v>
      </c>
      <c r="R29" s="16">
        <f t="shared" si="7"/>
        <v>4.2</v>
      </c>
    </row>
    <row r="30" spans="2:18" x14ac:dyDescent="0.2">
      <c r="B30" s="3">
        <v>8</v>
      </c>
      <c r="C30" s="1">
        <v>69</v>
      </c>
      <c r="D30" s="1">
        <v>31</v>
      </c>
      <c r="E30" s="1">
        <v>24</v>
      </c>
      <c r="F30" s="1">
        <v>22</v>
      </c>
      <c r="G30" s="1">
        <v>21</v>
      </c>
      <c r="H30" s="16">
        <f t="shared" si="4"/>
        <v>24</v>
      </c>
      <c r="I30" s="16">
        <f t="shared" si="5"/>
        <v>33.4</v>
      </c>
      <c r="J30" s="58"/>
      <c r="K30" s="3">
        <v>8</v>
      </c>
      <c r="L30" s="5">
        <v>7</v>
      </c>
      <c r="M30" s="1">
        <v>6</v>
      </c>
      <c r="N30" s="1">
        <v>5</v>
      </c>
      <c r="O30" s="1">
        <v>5</v>
      </c>
      <c r="P30" s="14">
        <v>5</v>
      </c>
      <c r="Q30" s="16">
        <f t="shared" si="6"/>
        <v>5</v>
      </c>
      <c r="R30" s="16">
        <f t="shared" si="7"/>
        <v>5.6</v>
      </c>
    </row>
    <row r="31" spans="2:18" x14ac:dyDescent="0.2">
      <c r="B31" s="3">
        <v>9</v>
      </c>
      <c r="C31" s="1">
        <v>41</v>
      </c>
      <c r="D31" s="1">
        <v>23</v>
      </c>
      <c r="E31" s="1">
        <v>21</v>
      </c>
      <c r="F31" s="1">
        <v>20</v>
      </c>
      <c r="G31" s="1">
        <v>18</v>
      </c>
      <c r="H31" s="16">
        <f t="shared" si="4"/>
        <v>21</v>
      </c>
      <c r="I31" s="16">
        <f t="shared" si="5"/>
        <v>24.6</v>
      </c>
      <c r="J31" s="58"/>
      <c r="K31" s="3">
        <v>9</v>
      </c>
      <c r="L31" s="5">
        <v>5</v>
      </c>
      <c r="M31" s="1">
        <v>5</v>
      </c>
      <c r="N31" s="1">
        <v>5</v>
      </c>
      <c r="O31" s="1">
        <v>4</v>
      </c>
      <c r="P31" s="14">
        <v>4</v>
      </c>
      <c r="Q31" s="16">
        <f t="shared" si="6"/>
        <v>5</v>
      </c>
      <c r="R31" s="16">
        <f t="shared" si="7"/>
        <v>4.5999999999999996</v>
      </c>
    </row>
    <row r="32" spans="2:18" x14ac:dyDescent="0.2">
      <c r="B32" s="3">
        <v>10</v>
      </c>
      <c r="C32" s="1">
        <v>21</v>
      </c>
      <c r="D32" s="1">
        <v>21</v>
      </c>
      <c r="E32" s="1">
        <v>18</v>
      </c>
      <c r="F32" s="1">
        <v>12</v>
      </c>
      <c r="G32" s="1">
        <v>12</v>
      </c>
      <c r="H32" s="16">
        <f t="shared" si="4"/>
        <v>18</v>
      </c>
      <c r="I32" s="16">
        <f t="shared" si="5"/>
        <v>16.8</v>
      </c>
      <c r="J32" s="58"/>
      <c r="K32" s="3">
        <v>10</v>
      </c>
      <c r="L32" s="5">
        <v>7</v>
      </c>
      <c r="M32" s="1">
        <v>5</v>
      </c>
      <c r="N32" s="1">
        <v>5</v>
      </c>
      <c r="O32" s="1">
        <v>4</v>
      </c>
      <c r="P32" s="14">
        <v>4</v>
      </c>
      <c r="Q32" s="16">
        <f t="shared" si="6"/>
        <v>5</v>
      </c>
      <c r="R32" s="16">
        <f t="shared" si="7"/>
        <v>5</v>
      </c>
    </row>
    <row r="33" spans="2:18" x14ac:dyDescent="0.2">
      <c r="B33" s="3">
        <v>11</v>
      </c>
      <c r="C33" s="1">
        <v>58</v>
      </c>
      <c r="D33" s="1">
        <v>16</v>
      </c>
      <c r="E33" s="1">
        <v>14</v>
      </c>
      <c r="F33" s="1">
        <v>12</v>
      </c>
      <c r="G33" s="1">
        <v>12</v>
      </c>
      <c r="H33" s="16">
        <f t="shared" si="4"/>
        <v>14</v>
      </c>
      <c r="I33" s="16">
        <f t="shared" si="5"/>
        <v>22.4</v>
      </c>
      <c r="J33" s="58"/>
      <c r="K33" s="3">
        <v>11</v>
      </c>
      <c r="L33" s="5">
        <v>5</v>
      </c>
      <c r="M33" s="1">
        <v>4</v>
      </c>
      <c r="N33" s="1">
        <v>4</v>
      </c>
      <c r="O33" s="1">
        <v>4</v>
      </c>
      <c r="P33" s="14">
        <v>4</v>
      </c>
      <c r="Q33" s="16">
        <f t="shared" si="6"/>
        <v>4</v>
      </c>
      <c r="R33" s="16">
        <f t="shared" si="7"/>
        <v>4.2</v>
      </c>
    </row>
    <row r="34" spans="2:18" x14ac:dyDescent="0.2">
      <c r="B34" s="3">
        <v>12</v>
      </c>
      <c r="C34" s="1">
        <v>329</v>
      </c>
      <c r="D34" s="1">
        <v>16</v>
      </c>
      <c r="E34" s="1">
        <v>14</v>
      </c>
      <c r="F34" s="1">
        <v>13</v>
      </c>
      <c r="G34" s="1">
        <v>13</v>
      </c>
      <c r="H34" s="16">
        <f t="shared" si="4"/>
        <v>14</v>
      </c>
      <c r="I34" s="16">
        <f t="shared" si="5"/>
        <v>77</v>
      </c>
      <c r="J34" s="58"/>
      <c r="K34" s="3">
        <v>12</v>
      </c>
      <c r="L34" s="5">
        <v>6</v>
      </c>
      <c r="M34" s="1">
        <v>6</v>
      </c>
      <c r="N34" s="1">
        <v>5</v>
      </c>
      <c r="O34" s="1">
        <v>4</v>
      </c>
      <c r="P34" s="14">
        <v>4</v>
      </c>
      <c r="Q34" s="16">
        <f t="shared" si="6"/>
        <v>5</v>
      </c>
      <c r="R34" s="16">
        <f t="shared" si="7"/>
        <v>5</v>
      </c>
    </row>
    <row r="35" spans="2:18" x14ac:dyDescent="0.2">
      <c r="B35" s="3">
        <v>13</v>
      </c>
      <c r="C35" s="1">
        <v>56</v>
      </c>
      <c r="D35" s="1">
        <v>13</v>
      </c>
      <c r="E35" s="1">
        <v>10</v>
      </c>
      <c r="F35" s="1">
        <v>9</v>
      </c>
      <c r="G35" s="1">
        <v>8</v>
      </c>
      <c r="H35" s="16">
        <f t="shared" si="4"/>
        <v>10</v>
      </c>
      <c r="I35" s="16">
        <f t="shared" si="5"/>
        <v>19.2</v>
      </c>
      <c r="J35" s="58"/>
      <c r="K35" s="3">
        <v>13</v>
      </c>
      <c r="L35" s="5">
        <v>5</v>
      </c>
      <c r="M35" s="1">
        <v>4</v>
      </c>
      <c r="N35" s="1">
        <v>4</v>
      </c>
      <c r="O35" s="1">
        <v>4</v>
      </c>
      <c r="P35" s="14">
        <v>4</v>
      </c>
      <c r="Q35" s="16">
        <f t="shared" si="6"/>
        <v>4</v>
      </c>
      <c r="R35" s="16">
        <f t="shared" si="7"/>
        <v>4.2</v>
      </c>
    </row>
    <row r="36" spans="2:18" x14ac:dyDescent="0.2">
      <c r="B36" s="3">
        <v>14</v>
      </c>
      <c r="C36" s="1">
        <v>26</v>
      </c>
      <c r="D36" s="1">
        <v>22</v>
      </c>
      <c r="E36" s="1">
        <v>19</v>
      </c>
      <c r="F36" s="1">
        <v>13</v>
      </c>
      <c r="G36" s="1">
        <v>13</v>
      </c>
      <c r="H36" s="16">
        <f t="shared" si="4"/>
        <v>19</v>
      </c>
      <c r="I36" s="16">
        <f t="shared" si="5"/>
        <v>18.600000000000001</v>
      </c>
      <c r="J36" s="58"/>
      <c r="K36" s="3">
        <v>14</v>
      </c>
      <c r="L36" s="5">
        <v>5</v>
      </c>
      <c r="M36" s="1">
        <v>4</v>
      </c>
      <c r="N36" s="1">
        <v>4</v>
      </c>
      <c r="O36" s="1">
        <v>4</v>
      </c>
      <c r="P36" s="14">
        <v>4</v>
      </c>
      <c r="Q36" s="16">
        <f t="shared" si="6"/>
        <v>4</v>
      </c>
      <c r="R36" s="16">
        <f t="shared" si="7"/>
        <v>4.2</v>
      </c>
    </row>
    <row r="37" spans="2:18" x14ac:dyDescent="0.2">
      <c r="B37" s="3">
        <v>15</v>
      </c>
      <c r="C37" s="1">
        <v>31</v>
      </c>
      <c r="D37" s="1">
        <v>18</v>
      </c>
      <c r="E37" s="1">
        <v>14</v>
      </c>
      <c r="F37" s="1">
        <v>10</v>
      </c>
      <c r="G37" s="1">
        <v>9</v>
      </c>
      <c r="H37" s="16">
        <f t="shared" si="4"/>
        <v>14</v>
      </c>
      <c r="I37" s="16">
        <f t="shared" si="5"/>
        <v>16.399999999999999</v>
      </c>
      <c r="J37" s="58"/>
      <c r="K37" s="3">
        <v>15</v>
      </c>
      <c r="L37" s="5">
        <v>5</v>
      </c>
      <c r="M37" s="1">
        <v>4</v>
      </c>
      <c r="N37" s="1">
        <v>4</v>
      </c>
      <c r="O37" s="1">
        <v>4</v>
      </c>
      <c r="P37" s="14">
        <v>4</v>
      </c>
      <c r="Q37" s="16">
        <f t="shared" si="6"/>
        <v>4</v>
      </c>
      <c r="R37" s="16">
        <f t="shared" si="7"/>
        <v>4.2</v>
      </c>
    </row>
    <row r="38" spans="2:18" ht="17" thickBot="1" x14ac:dyDescent="0.25">
      <c r="B38" s="4">
        <v>16</v>
      </c>
      <c r="C38" s="51">
        <v>18</v>
      </c>
      <c r="D38" s="52">
        <v>17</v>
      </c>
      <c r="E38" s="52">
        <v>10</v>
      </c>
      <c r="F38" s="52">
        <f>4+2+5</f>
        <v>11</v>
      </c>
      <c r="G38" s="52">
        <v>7</v>
      </c>
      <c r="H38" s="17">
        <f t="shared" si="4"/>
        <v>11</v>
      </c>
      <c r="I38" s="17">
        <f t="shared" si="5"/>
        <v>12.6</v>
      </c>
      <c r="J38" s="58"/>
      <c r="K38" s="4">
        <v>16</v>
      </c>
      <c r="L38" s="6">
        <v>5</v>
      </c>
      <c r="M38" s="2">
        <v>5</v>
      </c>
      <c r="N38" s="2">
        <v>4</v>
      </c>
      <c r="O38" s="2">
        <v>4</v>
      </c>
      <c r="P38" s="15">
        <v>4</v>
      </c>
      <c r="Q38" s="17">
        <f t="shared" si="6"/>
        <v>4</v>
      </c>
      <c r="R38" s="17">
        <f t="shared" si="7"/>
        <v>4.4000000000000004</v>
      </c>
    </row>
    <row r="39" spans="2:18" x14ac:dyDescent="0.2">
      <c r="B39" s="60"/>
      <c r="C39" s="49"/>
      <c r="D39" s="49"/>
      <c r="E39" s="49"/>
      <c r="F39" s="49"/>
      <c r="G39" s="49"/>
      <c r="H39" s="50"/>
      <c r="I39" s="61"/>
      <c r="J39" s="58"/>
      <c r="K39" s="60"/>
      <c r="L39" s="50"/>
      <c r="M39" s="50"/>
      <c r="N39" s="50"/>
      <c r="O39" s="50"/>
      <c r="P39" s="50"/>
      <c r="Q39" s="50"/>
      <c r="R39" s="61"/>
    </row>
    <row r="40" spans="2:18" ht="17" thickBot="1" x14ac:dyDescent="0.25">
      <c r="B40" s="62" t="s">
        <v>4</v>
      </c>
      <c r="C40" s="58"/>
      <c r="D40" s="58"/>
      <c r="E40" s="58"/>
      <c r="F40" s="58"/>
      <c r="G40" s="58"/>
      <c r="H40" s="58"/>
      <c r="I40" s="59"/>
      <c r="J40" s="58"/>
      <c r="K40" s="62" t="s">
        <v>4</v>
      </c>
      <c r="L40" s="58"/>
      <c r="M40" s="58"/>
      <c r="N40" s="58"/>
      <c r="O40" s="58"/>
      <c r="P40" s="58"/>
      <c r="Q40" s="58"/>
      <c r="R40" s="59"/>
    </row>
    <row r="41" spans="2:18" ht="17" thickBot="1" x14ac:dyDescent="0.25">
      <c r="B41" s="7" t="s">
        <v>598</v>
      </c>
      <c r="C41" s="139" t="s">
        <v>566</v>
      </c>
      <c r="D41" s="140"/>
      <c r="E41" s="140"/>
      <c r="F41" s="140"/>
      <c r="G41" s="141"/>
      <c r="H41" s="7" t="s">
        <v>1</v>
      </c>
      <c r="I41" s="7" t="s">
        <v>2</v>
      </c>
      <c r="J41" s="58"/>
      <c r="K41" s="7" t="s">
        <v>599</v>
      </c>
      <c r="L41" s="139" t="s">
        <v>566</v>
      </c>
      <c r="M41" s="140"/>
      <c r="N41" s="140"/>
      <c r="O41" s="140"/>
      <c r="P41" s="141"/>
      <c r="Q41" s="7" t="s">
        <v>1</v>
      </c>
      <c r="R41" s="7" t="s">
        <v>2</v>
      </c>
    </row>
    <row r="42" spans="2:18" ht="17" thickBot="1" x14ac:dyDescent="0.25">
      <c r="B42" s="7" t="s">
        <v>0</v>
      </c>
      <c r="C42" s="10">
        <v>1</v>
      </c>
      <c r="D42" s="11">
        <v>2</v>
      </c>
      <c r="E42" s="11">
        <v>3</v>
      </c>
      <c r="F42" s="11">
        <v>4</v>
      </c>
      <c r="G42" s="12">
        <v>5</v>
      </c>
      <c r="H42" s="137" t="s">
        <v>3</v>
      </c>
      <c r="I42" s="138"/>
      <c r="J42" s="58"/>
      <c r="K42" s="7" t="s">
        <v>0</v>
      </c>
      <c r="L42" s="10">
        <v>1</v>
      </c>
      <c r="M42" s="11">
        <v>2</v>
      </c>
      <c r="N42" s="11">
        <v>3</v>
      </c>
      <c r="O42" s="11">
        <v>4</v>
      </c>
      <c r="P42" s="12">
        <v>5</v>
      </c>
      <c r="Q42" s="137" t="s">
        <v>3</v>
      </c>
      <c r="R42" s="138"/>
    </row>
    <row r="43" spans="2:18" x14ac:dyDescent="0.2">
      <c r="B43" s="3">
        <v>2</v>
      </c>
      <c r="C43" s="8">
        <v>4</v>
      </c>
      <c r="D43" s="9">
        <v>4</v>
      </c>
      <c r="E43" s="9">
        <v>4</v>
      </c>
      <c r="F43" s="9">
        <v>4</v>
      </c>
      <c r="G43" s="13">
        <v>3</v>
      </c>
      <c r="H43" s="16">
        <f t="shared" ref="H43:H57" si="8">MEDIAN(C43:G43)</f>
        <v>4</v>
      </c>
      <c r="I43" s="16">
        <f t="shared" ref="I43:I57" si="9">AVERAGE(C43:G43)</f>
        <v>3.8</v>
      </c>
      <c r="J43" s="58"/>
      <c r="K43" s="3">
        <v>2</v>
      </c>
      <c r="L43" s="5">
        <v>5</v>
      </c>
      <c r="M43" s="1">
        <v>4</v>
      </c>
      <c r="N43" s="1">
        <v>3</v>
      </c>
      <c r="O43" s="1">
        <v>3</v>
      </c>
      <c r="P43" s="14">
        <v>3</v>
      </c>
      <c r="Q43" s="16">
        <f t="shared" ref="Q43:Q57" si="10">MEDIAN(L43:P43)</f>
        <v>3</v>
      </c>
      <c r="R43" s="16">
        <f t="shared" ref="R43:R57" si="11">AVERAGE(L43:P43)</f>
        <v>3.6</v>
      </c>
    </row>
    <row r="44" spans="2:18" x14ac:dyDescent="0.2">
      <c r="B44" s="3">
        <v>3</v>
      </c>
      <c r="C44" s="8">
        <v>11</v>
      </c>
      <c r="D44" s="9">
        <v>10</v>
      </c>
      <c r="E44" s="9">
        <v>6</v>
      </c>
      <c r="F44" s="9">
        <v>6</v>
      </c>
      <c r="G44" s="13">
        <v>6</v>
      </c>
      <c r="H44" s="16">
        <f t="shared" si="8"/>
        <v>6</v>
      </c>
      <c r="I44" s="16">
        <f t="shared" si="9"/>
        <v>7.8</v>
      </c>
      <c r="J44" s="58"/>
      <c r="K44" s="3">
        <v>3</v>
      </c>
      <c r="L44" s="5">
        <v>5</v>
      </c>
      <c r="M44" s="1">
        <v>5</v>
      </c>
      <c r="N44" s="1">
        <v>5</v>
      </c>
      <c r="O44" s="1">
        <v>5</v>
      </c>
      <c r="P44" s="14">
        <v>4</v>
      </c>
      <c r="Q44" s="16">
        <f t="shared" si="10"/>
        <v>5</v>
      </c>
      <c r="R44" s="16">
        <f t="shared" si="11"/>
        <v>4.8</v>
      </c>
    </row>
    <row r="45" spans="2:18" x14ac:dyDescent="0.2">
      <c r="B45" s="3">
        <v>4</v>
      </c>
      <c r="C45" s="8">
        <v>26</v>
      </c>
      <c r="D45" s="9">
        <v>16</v>
      </c>
      <c r="E45" s="9">
        <v>14</v>
      </c>
      <c r="F45" s="9">
        <v>14</v>
      </c>
      <c r="G45" s="13">
        <v>12</v>
      </c>
      <c r="H45" s="16">
        <f t="shared" si="8"/>
        <v>14</v>
      </c>
      <c r="I45" s="16">
        <f t="shared" si="9"/>
        <v>16.399999999999999</v>
      </c>
      <c r="J45" s="58"/>
      <c r="K45" s="3">
        <v>4</v>
      </c>
      <c r="L45" s="5">
        <v>5</v>
      </c>
      <c r="M45" s="1">
        <v>5</v>
      </c>
      <c r="N45" s="1">
        <v>5</v>
      </c>
      <c r="O45" s="1">
        <v>4</v>
      </c>
      <c r="P45" s="14">
        <v>4</v>
      </c>
      <c r="Q45" s="16">
        <f t="shared" si="10"/>
        <v>5</v>
      </c>
      <c r="R45" s="16">
        <f t="shared" si="11"/>
        <v>4.5999999999999996</v>
      </c>
    </row>
    <row r="46" spans="2:18" x14ac:dyDescent="0.2">
      <c r="B46" s="3">
        <v>5</v>
      </c>
      <c r="C46" s="8">
        <v>25</v>
      </c>
      <c r="D46" s="9">
        <v>24</v>
      </c>
      <c r="E46" s="9">
        <v>24</v>
      </c>
      <c r="F46" s="9">
        <v>17</v>
      </c>
      <c r="G46" s="13">
        <v>13</v>
      </c>
      <c r="H46" s="16">
        <f t="shared" si="8"/>
        <v>24</v>
      </c>
      <c r="I46" s="16">
        <f t="shared" si="9"/>
        <v>20.6</v>
      </c>
      <c r="J46" s="58"/>
      <c r="K46" s="3">
        <v>5</v>
      </c>
      <c r="L46" s="5">
        <v>7</v>
      </c>
      <c r="M46" s="1">
        <v>6</v>
      </c>
      <c r="N46" s="1">
        <v>5</v>
      </c>
      <c r="O46" s="1">
        <v>5</v>
      </c>
      <c r="P46" s="14">
        <v>5</v>
      </c>
      <c r="Q46" s="16">
        <f t="shared" si="10"/>
        <v>5</v>
      </c>
      <c r="R46" s="16">
        <f t="shared" si="11"/>
        <v>5.6</v>
      </c>
    </row>
    <row r="47" spans="2:18" x14ac:dyDescent="0.2">
      <c r="B47" s="3">
        <v>6</v>
      </c>
      <c r="C47" s="8">
        <v>25</v>
      </c>
      <c r="D47" s="9">
        <v>23</v>
      </c>
      <c r="E47" s="9">
        <v>20</v>
      </c>
      <c r="F47" s="9">
        <v>20</v>
      </c>
      <c r="G47" s="13">
        <v>16</v>
      </c>
      <c r="H47" s="16">
        <f t="shared" si="8"/>
        <v>20</v>
      </c>
      <c r="I47" s="16">
        <f t="shared" si="9"/>
        <v>20.8</v>
      </c>
      <c r="J47" s="58"/>
      <c r="K47" s="3">
        <v>6</v>
      </c>
      <c r="L47" s="5">
        <v>9</v>
      </c>
      <c r="M47" s="1">
        <v>6</v>
      </c>
      <c r="N47" s="1">
        <v>5</v>
      </c>
      <c r="O47" s="1">
        <v>4</v>
      </c>
      <c r="P47" s="14">
        <v>4</v>
      </c>
      <c r="Q47" s="16">
        <f t="shared" si="10"/>
        <v>5</v>
      </c>
      <c r="R47" s="16">
        <f t="shared" si="11"/>
        <v>5.6</v>
      </c>
    </row>
    <row r="48" spans="2:18" x14ac:dyDescent="0.2">
      <c r="B48" s="3">
        <v>7</v>
      </c>
      <c r="C48" s="8">
        <v>28</v>
      </c>
      <c r="D48" s="9">
        <v>19</v>
      </c>
      <c r="E48" s="9">
        <v>17</v>
      </c>
      <c r="F48" s="9">
        <v>13</v>
      </c>
      <c r="G48" s="13">
        <v>13</v>
      </c>
      <c r="H48" s="16">
        <f t="shared" si="8"/>
        <v>17</v>
      </c>
      <c r="I48" s="16">
        <f t="shared" si="9"/>
        <v>18</v>
      </c>
      <c r="J48" s="58"/>
      <c r="K48" s="3">
        <v>7</v>
      </c>
      <c r="L48" s="5">
        <v>5</v>
      </c>
      <c r="M48" s="1">
        <v>4</v>
      </c>
      <c r="N48" s="1">
        <v>4</v>
      </c>
      <c r="O48" s="1">
        <v>4</v>
      </c>
      <c r="P48" s="14">
        <v>4</v>
      </c>
      <c r="Q48" s="16">
        <f t="shared" si="10"/>
        <v>4</v>
      </c>
      <c r="R48" s="16">
        <f t="shared" si="11"/>
        <v>4.2</v>
      </c>
    </row>
    <row r="49" spans="2:18" x14ac:dyDescent="0.2">
      <c r="B49" s="3">
        <v>8</v>
      </c>
      <c r="C49" s="8">
        <v>69</v>
      </c>
      <c r="D49" s="9">
        <v>31</v>
      </c>
      <c r="E49" s="9">
        <v>24</v>
      </c>
      <c r="F49" s="9">
        <v>22</v>
      </c>
      <c r="G49" s="13">
        <v>21</v>
      </c>
      <c r="H49" s="16">
        <f t="shared" si="8"/>
        <v>24</v>
      </c>
      <c r="I49" s="16">
        <f t="shared" si="9"/>
        <v>33.4</v>
      </c>
      <c r="J49" s="58"/>
      <c r="K49" s="3">
        <v>8</v>
      </c>
      <c r="L49" s="5">
        <v>7</v>
      </c>
      <c r="M49" s="1">
        <v>6</v>
      </c>
      <c r="N49" s="1">
        <v>5</v>
      </c>
      <c r="O49" s="1">
        <v>5</v>
      </c>
      <c r="P49" s="14">
        <v>5</v>
      </c>
      <c r="Q49" s="16">
        <f t="shared" si="10"/>
        <v>5</v>
      </c>
      <c r="R49" s="16">
        <f t="shared" si="11"/>
        <v>5.6</v>
      </c>
    </row>
    <row r="50" spans="2:18" x14ac:dyDescent="0.2">
      <c r="B50" s="3">
        <v>9</v>
      </c>
      <c r="C50" s="8">
        <v>41</v>
      </c>
      <c r="D50" s="9">
        <v>28</v>
      </c>
      <c r="E50" s="9">
        <v>23</v>
      </c>
      <c r="F50" s="9">
        <v>21</v>
      </c>
      <c r="G50" s="13">
        <v>20</v>
      </c>
      <c r="H50" s="16">
        <f t="shared" si="8"/>
        <v>23</v>
      </c>
      <c r="I50" s="16">
        <f t="shared" si="9"/>
        <v>26.6</v>
      </c>
      <c r="J50" s="58"/>
      <c r="K50" s="3">
        <v>9</v>
      </c>
      <c r="L50" s="5">
        <v>5</v>
      </c>
      <c r="M50" s="1">
        <v>5</v>
      </c>
      <c r="N50" s="1">
        <v>5</v>
      </c>
      <c r="O50" s="1">
        <v>4</v>
      </c>
      <c r="P50" s="14">
        <v>4</v>
      </c>
      <c r="Q50" s="16">
        <f t="shared" si="10"/>
        <v>5</v>
      </c>
      <c r="R50" s="16">
        <f t="shared" si="11"/>
        <v>4.5999999999999996</v>
      </c>
    </row>
    <row r="51" spans="2:18" x14ac:dyDescent="0.2">
      <c r="B51" s="3">
        <v>10</v>
      </c>
      <c r="C51" s="8">
        <v>22</v>
      </c>
      <c r="D51" s="9">
        <v>21</v>
      </c>
      <c r="E51" s="9">
        <v>21</v>
      </c>
      <c r="F51" s="9">
        <v>18</v>
      </c>
      <c r="G51" s="13">
        <v>13</v>
      </c>
      <c r="H51" s="16">
        <f t="shared" si="8"/>
        <v>21</v>
      </c>
      <c r="I51" s="16">
        <f t="shared" si="9"/>
        <v>19</v>
      </c>
      <c r="J51" s="58"/>
      <c r="K51" s="3">
        <v>10</v>
      </c>
      <c r="L51" s="5">
        <v>7</v>
      </c>
      <c r="M51" s="1">
        <v>5</v>
      </c>
      <c r="N51" s="1">
        <v>5</v>
      </c>
      <c r="O51" s="1">
        <v>4</v>
      </c>
      <c r="P51" s="14">
        <v>4</v>
      </c>
      <c r="Q51" s="16">
        <f t="shared" si="10"/>
        <v>5</v>
      </c>
      <c r="R51" s="16">
        <f t="shared" si="11"/>
        <v>5</v>
      </c>
    </row>
    <row r="52" spans="2:18" x14ac:dyDescent="0.2">
      <c r="B52" s="3">
        <v>11</v>
      </c>
      <c r="C52" s="8">
        <v>58</v>
      </c>
      <c r="D52" s="9">
        <v>31</v>
      </c>
      <c r="E52" s="9">
        <v>18</v>
      </c>
      <c r="F52" s="9">
        <v>16</v>
      </c>
      <c r="G52" s="13">
        <v>15</v>
      </c>
      <c r="H52" s="16">
        <f t="shared" si="8"/>
        <v>18</v>
      </c>
      <c r="I52" s="16">
        <f t="shared" si="9"/>
        <v>27.6</v>
      </c>
      <c r="J52" s="58"/>
      <c r="K52" s="3">
        <v>11</v>
      </c>
      <c r="L52" s="5">
        <v>5</v>
      </c>
      <c r="M52" s="1">
        <v>4</v>
      </c>
      <c r="N52" s="1">
        <v>4</v>
      </c>
      <c r="O52" s="1">
        <v>4</v>
      </c>
      <c r="P52" s="14">
        <v>4</v>
      </c>
      <c r="Q52" s="16">
        <f t="shared" si="10"/>
        <v>4</v>
      </c>
      <c r="R52" s="16">
        <f t="shared" si="11"/>
        <v>4.2</v>
      </c>
    </row>
    <row r="53" spans="2:18" x14ac:dyDescent="0.2">
      <c r="B53" s="3">
        <v>12</v>
      </c>
      <c r="C53" s="8">
        <v>329</v>
      </c>
      <c r="D53" s="9">
        <v>16</v>
      </c>
      <c r="E53" s="9">
        <v>14</v>
      </c>
      <c r="F53" s="9">
        <v>13</v>
      </c>
      <c r="G53" s="13">
        <v>13</v>
      </c>
      <c r="H53" s="16">
        <f t="shared" si="8"/>
        <v>14</v>
      </c>
      <c r="I53" s="16">
        <f t="shared" si="9"/>
        <v>77</v>
      </c>
      <c r="J53" s="58"/>
      <c r="K53" s="3">
        <v>12</v>
      </c>
      <c r="L53" s="5">
        <v>6</v>
      </c>
      <c r="M53" s="1">
        <v>6</v>
      </c>
      <c r="N53" s="1">
        <v>5</v>
      </c>
      <c r="O53" s="1">
        <v>4</v>
      </c>
      <c r="P53" s="14">
        <v>4</v>
      </c>
      <c r="Q53" s="16">
        <f t="shared" si="10"/>
        <v>5</v>
      </c>
      <c r="R53" s="16">
        <f t="shared" si="11"/>
        <v>5</v>
      </c>
    </row>
    <row r="54" spans="2:18" x14ac:dyDescent="0.2">
      <c r="B54" s="3">
        <v>13</v>
      </c>
      <c r="C54" s="8">
        <v>71</v>
      </c>
      <c r="D54" s="9">
        <v>56</v>
      </c>
      <c r="E54" s="9">
        <v>13</v>
      </c>
      <c r="F54" s="9">
        <v>11</v>
      </c>
      <c r="G54" s="13">
        <v>10</v>
      </c>
      <c r="H54" s="16">
        <f t="shared" si="8"/>
        <v>13</v>
      </c>
      <c r="I54" s="16">
        <f t="shared" si="9"/>
        <v>32.200000000000003</v>
      </c>
      <c r="J54" s="58"/>
      <c r="K54" s="3">
        <v>13</v>
      </c>
      <c r="L54" s="5">
        <v>5</v>
      </c>
      <c r="M54" s="1">
        <v>4</v>
      </c>
      <c r="N54" s="1">
        <v>4</v>
      </c>
      <c r="O54" s="1">
        <v>4</v>
      </c>
      <c r="P54" s="14">
        <v>4</v>
      </c>
      <c r="Q54" s="16">
        <f t="shared" si="10"/>
        <v>4</v>
      </c>
      <c r="R54" s="16">
        <f t="shared" si="11"/>
        <v>4.2</v>
      </c>
    </row>
    <row r="55" spans="2:18" x14ac:dyDescent="0.2">
      <c r="B55" s="3">
        <v>14</v>
      </c>
      <c r="C55" s="8">
        <v>26</v>
      </c>
      <c r="D55" s="9">
        <v>22</v>
      </c>
      <c r="E55" s="9">
        <v>19</v>
      </c>
      <c r="F55" s="9">
        <v>18</v>
      </c>
      <c r="G55" s="13">
        <v>13</v>
      </c>
      <c r="H55" s="16">
        <f t="shared" si="8"/>
        <v>19</v>
      </c>
      <c r="I55" s="16">
        <f t="shared" si="9"/>
        <v>19.600000000000001</v>
      </c>
      <c r="J55" s="58"/>
      <c r="K55" s="3">
        <v>14</v>
      </c>
      <c r="L55" s="5">
        <v>5</v>
      </c>
      <c r="M55" s="1">
        <v>4</v>
      </c>
      <c r="N55" s="1">
        <v>4</v>
      </c>
      <c r="O55" s="1">
        <v>4</v>
      </c>
      <c r="P55" s="14">
        <v>4</v>
      </c>
      <c r="Q55" s="16">
        <f t="shared" si="10"/>
        <v>4</v>
      </c>
      <c r="R55" s="16">
        <f t="shared" si="11"/>
        <v>4.2</v>
      </c>
    </row>
    <row r="56" spans="2:18" x14ac:dyDescent="0.2">
      <c r="B56" s="3">
        <v>15</v>
      </c>
      <c r="C56" s="8">
        <v>31</v>
      </c>
      <c r="D56" s="9">
        <v>18</v>
      </c>
      <c r="E56" s="9">
        <v>14</v>
      </c>
      <c r="F56" s="9">
        <v>11</v>
      </c>
      <c r="G56" s="13">
        <v>10</v>
      </c>
      <c r="H56" s="16">
        <f t="shared" si="8"/>
        <v>14</v>
      </c>
      <c r="I56" s="16">
        <f t="shared" si="9"/>
        <v>16.8</v>
      </c>
      <c r="J56" s="58"/>
      <c r="K56" s="3">
        <v>15</v>
      </c>
      <c r="L56" s="5">
        <v>5</v>
      </c>
      <c r="M56" s="1">
        <v>4</v>
      </c>
      <c r="N56" s="1">
        <v>4</v>
      </c>
      <c r="O56" s="1">
        <v>4</v>
      </c>
      <c r="P56" s="14">
        <v>4</v>
      </c>
      <c r="Q56" s="16">
        <f t="shared" si="10"/>
        <v>4</v>
      </c>
      <c r="R56" s="16">
        <f t="shared" si="11"/>
        <v>4.2</v>
      </c>
    </row>
    <row r="57" spans="2:18" ht="17" thickBot="1" x14ac:dyDescent="0.25">
      <c r="B57" s="4">
        <v>16</v>
      </c>
      <c r="C57" s="6">
        <v>30</v>
      </c>
      <c r="D57" s="2">
        <v>18</v>
      </c>
      <c r="E57" s="2">
        <v>17</v>
      </c>
      <c r="F57" s="2">
        <v>10</v>
      </c>
      <c r="G57" s="15">
        <v>9</v>
      </c>
      <c r="H57" s="17">
        <f t="shared" si="8"/>
        <v>17</v>
      </c>
      <c r="I57" s="17">
        <f t="shared" si="9"/>
        <v>16.8</v>
      </c>
      <c r="J57" s="63"/>
      <c r="K57" s="4">
        <v>16</v>
      </c>
      <c r="L57" s="6">
        <v>5</v>
      </c>
      <c r="M57" s="2">
        <v>5</v>
      </c>
      <c r="N57" s="2">
        <v>4</v>
      </c>
      <c r="O57" s="2">
        <v>4</v>
      </c>
      <c r="P57" s="15">
        <v>4</v>
      </c>
      <c r="Q57" s="17">
        <f t="shared" si="10"/>
        <v>4</v>
      </c>
      <c r="R57" s="17">
        <f t="shared" si="11"/>
        <v>4.4000000000000004</v>
      </c>
    </row>
    <row r="59" spans="2:18" x14ac:dyDescent="0.2">
      <c r="B59" s="111"/>
    </row>
    <row r="60" spans="2:18" x14ac:dyDescent="0.2">
      <c r="B60" s="111"/>
    </row>
  </sheetData>
  <mergeCells count="15">
    <mergeCell ref="B2:R2"/>
    <mergeCell ref="H42:I42"/>
    <mergeCell ref="L41:P41"/>
    <mergeCell ref="Q42:R42"/>
    <mergeCell ref="C4:G4"/>
    <mergeCell ref="H5:I5"/>
    <mergeCell ref="L4:P4"/>
    <mergeCell ref="Q5:R5"/>
    <mergeCell ref="L22:P22"/>
    <mergeCell ref="Q23:R23"/>
    <mergeCell ref="C22:G22"/>
    <mergeCell ref="H23:I23"/>
    <mergeCell ref="K3:R3"/>
    <mergeCell ref="B3:I3"/>
    <mergeCell ref="C41:G41"/>
  </mergeCells>
  <phoneticPr fontId="1" type="noConversion"/>
  <pageMargins left="0.75" right="0.75" top="1" bottom="1" header="0.5" footer="0.5"/>
  <pageSetup scale="50" orientation="landscape"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305"/>
  <sheetViews>
    <sheetView workbookViewId="0">
      <selection activeCell="B305" sqref="B305"/>
    </sheetView>
  </sheetViews>
  <sheetFormatPr baseColWidth="10" defaultRowHeight="16" x14ac:dyDescent="0.2"/>
  <cols>
    <col min="1" max="1" width="4" style="19" customWidth="1"/>
    <col min="2" max="2" width="6.6640625" style="19" customWidth="1"/>
    <col min="3" max="3" width="7.1640625" style="19" customWidth="1"/>
    <col min="4" max="4" width="17.83203125" style="19" bestFit="1" customWidth="1"/>
    <col min="5" max="5" width="13.83203125" style="19" bestFit="1" customWidth="1"/>
    <col min="6" max="6" width="30" style="21" customWidth="1"/>
    <col min="7" max="7" width="31.83203125" style="21" customWidth="1"/>
    <col min="8" max="8" width="20" style="43" customWidth="1"/>
    <col min="9" max="16384" width="10.83203125" style="19"/>
  </cols>
  <sheetData>
    <row r="2" spans="2:9" ht="117" customHeight="1" thickBot="1" x14ac:dyDescent="0.25">
      <c r="B2" s="145" t="s">
        <v>616</v>
      </c>
      <c r="C2" s="145"/>
      <c r="D2" s="145"/>
      <c r="E2" s="145"/>
      <c r="F2" s="145"/>
      <c r="G2" s="145"/>
      <c r="H2" s="145"/>
    </row>
    <row r="3" spans="2:9" s="18" customFormat="1" ht="33" thickBot="1" x14ac:dyDescent="0.25">
      <c r="B3" s="44" t="s">
        <v>8</v>
      </c>
      <c r="C3" s="45" t="s">
        <v>26</v>
      </c>
      <c r="D3" s="44" t="s">
        <v>10</v>
      </c>
      <c r="E3" s="45" t="s">
        <v>565</v>
      </c>
      <c r="F3" s="45" t="s">
        <v>6</v>
      </c>
      <c r="G3" s="46" t="s">
        <v>9</v>
      </c>
      <c r="H3" s="46" t="s">
        <v>564</v>
      </c>
    </row>
    <row r="4" spans="2:9" s="18" customFormat="1" x14ac:dyDescent="0.2">
      <c r="B4" s="27">
        <v>2</v>
      </c>
      <c r="C4" s="28">
        <v>4</v>
      </c>
      <c r="D4" s="33" t="s">
        <v>598</v>
      </c>
      <c r="E4" s="33" t="s">
        <v>568</v>
      </c>
      <c r="F4" s="47" t="s">
        <v>175</v>
      </c>
      <c r="G4" s="47" t="s">
        <v>177</v>
      </c>
      <c r="H4" s="64"/>
    </row>
    <row r="5" spans="2:9" s="18" customFormat="1" x14ac:dyDescent="0.2">
      <c r="B5" s="5">
        <v>2</v>
      </c>
      <c r="C5" s="1">
        <v>4</v>
      </c>
      <c r="D5" s="25" t="s">
        <v>598</v>
      </c>
      <c r="E5" s="25" t="s">
        <v>569</v>
      </c>
      <c r="F5" s="24" t="s">
        <v>11</v>
      </c>
      <c r="G5" s="24" t="s">
        <v>5</v>
      </c>
      <c r="H5" s="65"/>
    </row>
    <row r="6" spans="2:9" s="18" customFormat="1" x14ac:dyDescent="0.2">
      <c r="B6" s="5">
        <v>2</v>
      </c>
      <c r="C6" s="1">
        <v>4</v>
      </c>
      <c r="D6" s="25" t="s">
        <v>598</v>
      </c>
      <c r="E6" s="25" t="s">
        <v>568</v>
      </c>
      <c r="F6" s="20" t="s">
        <v>173</v>
      </c>
      <c r="G6" s="20" t="s">
        <v>176</v>
      </c>
      <c r="H6" s="66" t="s">
        <v>563</v>
      </c>
    </row>
    <row r="7" spans="2:9" s="18" customFormat="1" x14ac:dyDescent="0.2">
      <c r="B7" s="5">
        <v>2</v>
      </c>
      <c r="C7" s="1">
        <v>4</v>
      </c>
      <c r="D7" s="25" t="s">
        <v>598</v>
      </c>
      <c r="E7" s="25" t="s">
        <v>568</v>
      </c>
      <c r="F7" s="20" t="s">
        <v>174</v>
      </c>
      <c r="G7" s="20" t="s">
        <v>176</v>
      </c>
      <c r="H7" s="66" t="s">
        <v>563</v>
      </c>
    </row>
    <row r="8" spans="2:9" s="18" customFormat="1" x14ac:dyDescent="0.2">
      <c r="B8" s="5">
        <v>2</v>
      </c>
      <c r="C8" s="1">
        <v>3</v>
      </c>
      <c r="D8" s="25" t="s">
        <v>598</v>
      </c>
      <c r="E8" s="25" t="s">
        <v>569</v>
      </c>
      <c r="F8" s="24" t="s">
        <v>297</v>
      </c>
      <c r="G8" s="24" t="s">
        <v>296</v>
      </c>
      <c r="H8" s="65"/>
      <c r="I8" s="130"/>
    </row>
    <row r="9" spans="2:9" s="18" customFormat="1" x14ac:dyDescent="0.2">
      <c r="B9" s="5">
        <v>2</v>
      </c>
      <c r="C9" s="1">
        <v>3</v>
      </c>
      <c r="D9" s="25" t="s">
        <v>598</v>
      </c>
      <c r="E9" s="25" t="s">
        <v>568</v>
      </c>
      <c r="F9" s="20" t="s">
        <v>180</v>
      </c>
      <c r="G9" s="20" t="s">
        <v>181</v>
      </c>
      <c r="H9" s="65"/>
    </row>
    <row r="10" spans="2:9" s="18" customFormat="1" x14ac:dyDescent="0.2">
      <c r="B10" s="5">
        <v>2</v>
      </c>
      <c r="C10" s="1">
        <v>3</v>
      </c>
      <c r="D10" s="25" t="s">
        <v>598</v>
      </c>
      <c r="E10" s="25" t="s">
        <v>568</v>
      </c>
      <c r="F10" s="20" t="s">
        <v>178</v>
      </c>
      <c r="G10" s="20" t="s">
        <v>179</v>
      </c>
      <c r="H10" s="65"/>
    </row>
    <row r="11" spans="2:9" s="18" customFormat="1" x14ac:dyDescent="0.2">
      <c r="B11" s="5">
        <v>2</v>
      </c>
      <c r="C11" s="1">
        <v>3</v>
      </c>
      <c r="D11" s="25" t="s">
        <v>598</v>
      </c>
      <c r="E11" s="25" t="s">
        <v>569</v>
      </c>
      <c r="F11" s="24" t="s">
        <v>291</v>
      </c>
      <c r="G11" s="24" t="s">
        <v>292</v>
      </c>
      <c r="H11" s="65"/>
    </row>
    <row r="12" spans="2:9" s="18" customFormat="1" x14ac:dyDescent="0.2">
      <c r="B12" s="5">
        <v>2</v>
      </c>
      <c r="C12" s="1">
        <v>3</v>
      </c>
      <c r="D12" s="25" t="s">
        <v>598</v>
      </c>
      <c r="E12" s="25" t="s">
        <v>569</v>
      </c>
      <c r="F12" s="24" t="s">
        <v>294</v>
      </c>
      <c r="G12" s="24" t="s">
        <v>295</v>
      </c>
      <c r="H12" s="65"/>
    </row>
    <row r="13" spans="2:9" s="18" customFormat="1" x14ac:dyDescent="0.2">
      <c r="B13" s="5">
        <v>2</v>
      </c>
      <c r="C13" s="1">
        <v>3</v>
      </c>
      <c r="D13" s="25" t="s">
        <v>598</v>
      </c>
      <c r="E13" s="25" t="s">
        <v>569</v>
      </c>
      <c r="F13" s="24" t="s">
        <v>293</v>
      </c>
      <c r="G13" s="24" t="s">
        <v>176</v>
      </c>
      <c r="H13" s="66" t="s">
        <v>563</v>
      </c>
    </row>
    <row r="14" spans="2:9" s="18" customFormat="1" x14ac:dyDescent="0.2">
      <c r="B14" s="5">
        <v>2</v>
      </c>
      <c r="C14" s="1">
        <v>4</v>
      </c>
      <c r="D14" s="1" t="s">
        <v>599</v>
      </c>
      <c r="E14" s="1" t="s">
        <v>569</v>
      </c>
      <c r="F14" s="20" t="s">
        <v>550</v>
      </c>
      <c r="G14" s="20" t="s">
        <v>296</v>
      </c>
      <c r="H14" s="65"/>
    </row>
    <row r="15" spans="2:9" s="18" customFormat="1" x14ac:dyDescent="0.2">
      <c r="B15" s="5">
        <v>2</v>
      </c>
      <c r="C15" s="1">
        <v>4</v>
      </c>
      <c r="D15" s="1" t="s">
        <v>599</v>
      </c>
      <c r="E15" s="1" t="s">
        <v>568</v>
      </c>
      <c r="F15" s="20" t="s">
        <v>450</v>
      </c>
      <c r="G15" s="20" t="s">
        <v>593</v>
      </c>
      <c r="H15" s="65"/>
    </row>
    <row r="16" spans="2:9" s="18" customFormat="1" x14ac:dyDescent="0.2">
      <c r="B16" s="5">
        <v>2</v>
      </c>
      <c r="C16" s="1">
        <v>3</v>
      </c>
      <c r="D16" s="1" t="s">
        <v>599</v>
      </c>
      <c r="E16" s="1" t="s">
        <v>568</v>
      </c>
      <c r="F16" s="20" t="s">
        <v>455</v>
      </c>
      <c r="G16" s="20" t="s">
        <v>458</v>
      </c>
      <c r="H16" s="65"/>
    </row>
    <row r="17" spans="2:8" s="18" customFormat="1" x14ac:dyDescent="0.2">
      <c r="B17" s="5">
        <v>2</v>
      </c>
      <c r="C17" s="1">
        <v>3</v>
      </c>
      <c r="D17" s="1" t="s">
        <v>599</v>
      </c>
      <c r="E17" s="1" t="s">
        <v>568</v>
      </c>
      <c r="F17" s="20" t="s">
        <v>451</v>
      </c>
      <c r="G17" s="20" t="s">
        <v>452</v>
      </c>
      <c r="H17" s="65"/>
    </row>
    <row r="18" spans="2:8" s="18" customFormat="1" x14ac:dyDescent="0.2">
      <c r="B18" s="5">
        <v>2</v>
      </c>
      <c r="C18" s="1">
        <v>3</v>
      </c>
      <c r="D18" s="1" t="s">
        <v>599</v>
      </c>
      <c r="E18" s="1" t="s">
        <v>568</v>
      </c>
      <c r="F18" s="20" t="s">
        <v>453</v>
      </c>
      <c r="G18" s="20" t="s">
        <v>456</v>
      </c>
      <c r="H18" s="65"/>
    </row>
    <row r="19" spans="2:8" s="18" customFormat="1" x14ac:dyDescent="0.2">
      <c r="B19" s="5">
        <v>2</v>
      </c>
      <c r="C19" s="1">
        <v>3</v>
      </c>
      <c r="D19" s="1" t="s">
        <v>599</v>
      </c>
      <c r="E19" s="1" t="s">
        <v>568</v>
      </c>
      <c r="F19" s="20" t="s">
        <v>454</v>
      </c>
      <c r="G19" s="20" t="s">
        <v>457</v>
      </c>
      <c r="H19" s="65"/>
    </row>
    <row r="20" spans="2:8" s="18" customFormat="1" x14ac:dyDescent="0.2">
      <c r="B20" s="5">
        <v>2</v>
      </c>
      <c r="C20" s="1">
        <v>2</v>
      </c>
      <c r="D20" s="1" t="s">
        <v>599</v>
      </c>
      <c r="E20" s="1" t="s">
        <v>569</v>
      </c>
      <c r="F20" s="20" t="s">
        <v>547</v>
      </c>
      <c r="G20" s="20" t="s">
        <v>547</v>
      </c>
      <c r="H20" s="65"/>
    </row>
    <row r="21" spans="2:8" s="18" customFormat="1" x14ac:dyDescent="0.2">
      <c r="B21" s="5">
        <v>2</v>
      </c>
      <c r="C21" s="1">
        <v>2</v>
      </c>
      <c r="D21" s="1" t="s">
        <v>599</v>
      </c>
      <c r="E21" s="1" t="s">
        <v>569</v>
      </c>
      <c r="F21" s="20" t="s">
        <v>549</v>
      </c>
      <c r="G21" s="20" t="s">
        <v>549</v>
      </c>
      <c r="H21" s="65"/>
    </row>
    <row r="22" spans="2:8" s="18" customFormat="1" x14ac:dyDescent="0.2">
      <c r="B22" s="5">
        <v>2</v>
      </c>
      <c r="C22" s="1">
        <v>2</v>
      </c>
      <c r="D22" s="1" t="s">
        <v>599</v>
      </c>
      <c r="E22" s="1" t="s">
        <v>569</v>
      </c>
      <c r="F22" s="20" t="s">
        <v>548</v>
      </c>
      <c r="G22" s="20" t="s">
        <v>548</v>
      </c>
      <c r="H22" s="65"/>
    </row>
    <row r="23" spans="2:8" s="18" customFormat="1" x14ac:dyDescent="0.2">
      <c r="B23" s="5">
        <v>2</v>
      </c>
      <c r="C23" s="1">
        <v>2</v>
      </c>
      <c r="D23" s="1" t="s">
        <v>599</v>
      </c>
      <c r="E23" s="1" t="s">
        <v>569</v>
      </c>
      <c r="F23" s="20" t="s">
        <v>176</v>
      </c>
      <c r="G23" s="20" t="s">
        <v>176</v>
      </c>
      <c r="H23" s="66" t="s">
        <v>563</v>
      </c>
    </row>
    <row r="24" spans="2:8" s="18" customFormat="1" x14ac:dyDescent="0.2">
      <c r="B24" s="5">
        <v>3</v>
      </c>
      <c r="C24" s="1">
        <v>11</v>
      </c>
      <c r="D24" s="25" t="s">
        <v>598</v>
      </c>
      <c r="E24" s="25" t="s">
        <v>569</v>
      </c>
      <c r="F24" s="24" t="s">
        <v>282</v>
      </c>
      <c r="G24" s="24" t="s">
        <v>159</v>
      </c>
      <c r="H24" s="65"/>
    </row>
    <row r="25" spans="2:8" s="18" customFormat="1" x14ac:dyDescent="0.2">
      <c r="B25" s="5">
        <v>3</v>
      </c>
      <c r="C25" s="1">
        <v>10</v>
      </c>
      <c r="D25" s="25" t="s">
        <v>598</v>
      </c>
      <c r="E25" s="25" t="s">
        <v>568</v>
      </c>
      <c r="F25" s="20" t="s">
        <v>163</v>
      </c>
      <c r="G25" s="20" t="s">
        <v>168</v>
      </c>
      <c r="H25" s="65"/>
    </row>
    <row r="26" spans="2:8" s="18" customFormat="1" x14ac:dyDescent="0.2">
      <c r="B26" s="5">
        <v>3</v>
      </c>
      <c r="C26" s="1">
        <v>6</v>
      </c>
      <c r="D26" s="25" t="s">
        <v>598</v>
      </c>
      <c r="E26" s="25" t="s">
        <v>568</v>
      </c>
      <c r="F26" s="20" t="s">
        <v>167</v>
      </c>
      <c r="G26" s="20" t="s">
        <v>172</v>
      </c>
      <c r="H26" s="65" t="s">
        <v>563</v>
      </c>
    </row>
    <row r="27" spans="2:8" s="18" customFormat="1" x14ac:dyDescent="0.2">
      <c r="B27" s="5">
        <v>3</v>
      </c>
      <c r="C27" s="1">
        <v>6</v>
      </c>
      <c r="D27" s="25" t="s">
        <v>598</v>
      </c>
      <c r="E27" s="25" t="s">
        <v>568</v>
      </c>
      <c r="F27" s="20" t="s">
        <v>164</v>
      </c>
      <c r="G27" s="20" t="s">
        <v>169</v>
      </c>
      <c r="H27" s="65"/>
    </row>
    <row r="28" spans="2:8" s="18" customFormat="1" x14ac:dyDescent="0.2">
      <c r="B28" s="5">
        <v>3</v>
      </c>
      <c r="C28" s="1">
        <v>6</v>
      </c>
      <c r="D28" s="25" t="s">
        <v>598</v>
      </c>
      <c r="E28" s="25" t="s">
        <v>568</v>
      </c>
      <c r="F28" s="20" t="s">
        <v>165</v>
      </c>
      <c r="G28" s="20" t="s">
        <v>170</v>
      </c>
      <c r="H28" s="65"/>
    </row>
    <row r="29" spans="2:8" s="18" customFormat="1" x14ac:dyDescent="0.2">
      <c r="B29" s="5">
        <v>3</v>
      </c>
      <c r="C29" s="1">
        <v>6</v>
      </c>
      <c r="D29" s="25" t="s">
        <v>598</v>
      </c>
      <c r="E29" s="25" t="s">
        <v>569</v>
      </c>
      <c r="F29" s="24" t="s">
        <v>283</v>
      </c>
      <c r="G29" s="24" t="s">
        <v>287</v>
      </c>
      <c r="H29" s="65"/>
    </row>
    <row r="30" spans="2:8" s="18" customFormat="1" x14ac:dyDescent="0.2">
      <c r="B30" s="5">
        <v>3</v>
      </c>
      <c r="C30" s="1">
        <v>6</v>
      </c>
      <c r="D30" s="25" t="s">
        <v>598</v>
      </c>
      <c r="E30" s="25" t="s">
        <v>568</v>
      </c>
      <c r="F30" s="20" t="s">
        <v>166</v>
      </c>
      <c r="G30" s="20" t="s">
        <v>171</v>
      </c>
      <c r="H30" s="65"/>
    </row>
    <row r="31" spans="2:8" s="18" customFormat="1" x14ac:dyDescent="0.2">
      <c r="B31" s="5">
        <v>3</v>
      </c>
      <c r="C31" s="1">
        <v>5</v>
      </c>
      <c r="D31" s="25" t="s">
        <v>598</v>
      </c>
      <c r="E31" s="25" t="s">
        <v>569</v>
      </c>
      <c r="F31" s="24" t="s">
        <v>284</v>
      </c>
      <c r="G31" s="24" t="s">
        <v>288</v>
      </c>
      <c r="H31" s="65"/>
    </row>
    <row r="32" spans="2:8" s="18" customFormat="1" x14ac:dyDescent="0.2">
      <c r="B32" s="5">
        <v>3</v>
      </c>
      <c r="C32" s="1">
        <v>4</v>
      </c>
      <c r="D32" s="25" t="s">
        <v>598</v>
      </c>
      <c r="E32" s="25" t="s">
        <v>569</v>
      </c>
      <c r="F32" s="24" t="s">
        <v>285</v>
      </c>
      <c r="G32" s="24" t="s">
        <v>289</v>
      </c>
      <c r="H32" s="65"/>
    </row>
    <row r="33" spans="2:8" s="18" customFormat="1" x14ac:dyDescent="0.2">
      <c r="B33" s="5">
        <v>3</v>
      </c>
      <c r="C33" s="1">
        <v>4</v>
      </c>
      <c r="D33" s="25" t="s">
        <v>598</v>
      </c>
      <c r="E33" s="25" t="s">
        <v>569</v>
      </c>
      <c r="F33" s="24" t="s">
        <v>286</v>
      </c>
      <c r="G33" s="24" t="s">
        <v>290</v>
      </c>
      <c r="H33" s="65"/>
    </row>
    <row r="34" spans="2:8" s="18" customFormat="1" x14ac:dyDescent="0.2">
      <c r="B34" s="5">
        <v>3</v>
      </c>
      <c r="C34" s="1">
        <v>5</v>
      </c>
      <c r="D34" s="1" t="s">
        <v>599</v>
      </c>
      <c r="E34" s="1" t="s">
        <v>568</v>
      </c>
      <c r="F34" s="20" t="s">
        <v>441</v>
      </c>
      <c r="G34" s="20" t="s">
        <v>444</v>
      </c>
      <c r="H34" s="65"/>
    </row>
    <row r="35" spans="2:8" s="18" customFormat="1" x14ac:dyDescent="0.2">
      <c r="B35" s="5">
        <v>3</v>
      </c>
      <c r="C35" s="1">
        <v>5</v>
      </c>
      <c r="D35" s="1" t="s">
        <v>599</v>
      </c>
      <c r="E35" s="1" t="s">
        <v>568</v>
      </c>
      <c r="F35" s="20" t="s">
        <v>442</v>
      </c>
      <c r="G35" s="20" t="s">
        <v>445</v>
      </c>
      <c r="H35" s="65"/>
    </row>
    <row r="36" spans="2:8" s="18" customFormat="1" x14ac:dyDescent="0.2">
      <c r="B36" s="5">
        <v>3</v>
      </c>
      <c r="C36" s="1">
        <v>5</v>
      </c>
      <c r="D36" s="1" t="s">
        <v>599</v>
      </c>
      <c r="E36" s="1" t="s">
        <v>568</v>
      </c>
      <c r="F36" s="20" t="s">
        <v>440</v>
      </c>
      <c r="G36" s="20" t="s">
        <v>443</v>
      </c>
      <c r="H36" s="65"/>
    </row>
    <row r="37" spans="2:8" s="18" customFormat="1" x14ac:dyDescent="0.2">
      <c r="B37" s="5">
        <v>3</v>
      </c>
      <c r="C37" s="1">
        <v>4</v>
      </c>
      <c r="D37" s="1" t="s">
        <v>599</v>
      </c>
      <c r="E37" s="1" t="s">
        <v>568</v>
      </c>
      <c r="F37" s="20" t="s">
        <v>446</v>
      </c>
      <c r="G37" s="20" t="s">
        <v>447</v>
      </c>
      <c r="H37" s="65"/>
    </row>
    <row r="38" spans="2:8" s="18" customFormat="1" x14ac:dyDescent="0.2">
      <c r="B38" s="5">
        <v>3</v>
      </c>
      <c r="C38" s="1">
        <v>4</v>
      </c>
      <c r="D38" s="1" t="s">
        <v>599</v>
      </c>
      <c r="E38" s="1" t="s">
        <v>568</v>
      </c>
      <c r="F38" s="20" t="s">
        <v>448</v>
      </c>
      <c r="G38" s="20" t="s">
        <v>449</v>
      </c>
      <c r="H38" s="65"/>
    </row>
    <row r="39" spans="2:8" s="18" customFormat="1" x14ac:dyDescent="0.2">
      <c r="B39" s="5">
        <v>3</v>
      </c>
      <c r="C39" s="1">
        <v>3</v>
      </c>
      <c r="D39" s="1" t="s">
        <v>599</v>
      </c>
      <c r="E39" s="1" t="s">
        <v>569</v>
      </c>
      <c r="F39" s="20" t="s">
        <v>542</v>
      </c>
      <c r="G39" s="20" t="s">
        <v>545</v>
      </c>
      <c r="H39" s="65"/>
    </row>
    <row r="40" spans="2:8" s="18" customFormat="1" x14ac:dyDescent="0.2">
      <c r="B40" s="5">
        <v>3</v>
      </c>
      <c r="C40" s="1">
        <v>3</v>
      </c>
      <c r="D40" s="1" t="s">
        <v>599</v>
      </c>
      <c r="E40" s="1" t="s">
        <v>569</v>
      </c>
      <c r="F40" s="20" t="s">
        <v>541</v>
      </c>
      <c r="G40" s="20" t="s">
        <v>287</v>
      </c>
      <c r="H40" s="65"/>
    </row>
    <row r="41" spans="2:8" s="18" customFormat="1" x14ac:dyDescent="0.2">
      <c r="B41" s="5">
        <v>3</v>
      </c>
      <c r="C41" s="1">
        <v>3</v>
      </c>
      <c r="D41" s="1" t="s">
        <v>599</v>
      </c>
      <c r="E41" s="1" t="s">
        <v>569</v>
      </c>
      <c r="F41" s="20" t="s">
        <v>540</v>
      </c>
      <c r="G41" s="20" t="s">
        <v>540</v>
      </c>
      <c r="H41" s="65"/>
    </row>
    <row r="42" spans="2:8" s="18" customFormat="1" x14ac:dyDescent="0.2">
      <c r="B42" s="5">
        <v>3</v>
      </c>
      <c r="C42" s="1">
        <v>3</v>
      </c>
      <c r="D42" s="1" t="s">
        <v>599</v>
      </c>
      <c r="E42" s="1" t="s">
        <v>569</v>
      </c>
      <c r="F42" s="20" t="s">
        <v>543</v>
      </c>
      <c r="G42" s="20" t="s">
        <v>546</v>
      </c>
      <c r="H42" s="65"/>
    </row>
    <row r="43" spans="2:8" s="18" customFormat="1" x14ac:dyDescent="0.2">
      <c r="B43" s="5">
        <v>3</v>
      </c>
      <c r="C43" s="1">
        <v>2</v>
      </c>
      <c r="D43" s="1" t="s">
        <v>599</v>
      </c>
      <c r="E43" s="1" t="s">
        <v>569</v>
      </c>
      <c r="F43" s="20" t="s">
        <v>544</v>
      </c>
      <c r="G43" s="20" t="s">
        <v>544</v>
      </c>
      <c r="H43" s="65"/>
    </row>
    <row r="44" spans="2:8" s="18" customFormat="1" x14ac:dyDescent="0.2">
      <c r="B44" s="5">
        <v>4</v>
      </c>
      <c r="C44" s="1">
        <v>26</v>
      </c>
      <c r="D44" s="25" t="s">
        <v>598</v>
      </c>
      <c r="E44" s="25" t="s">
        <v>568</v>
      </c>
      <c r="F44" s="20" t="s">
        <v>154</v>
      </c>
      <c r="G44" s="20" t="s">
        <v>159</v>
      </c>
      <c r="H44" s="65"/>
    </row>
    <row r="45" spans="2:8" s="18" customFormat="1" x14ac:dyDescent="0.2">
      <c r="B45" s="5">
        <v>4</v>
      </c>
      <c r="C45" s="1">
        <v>16</v>
      </c>
      <c r="D45" s="25" t="s">
        <v>598</v>
      </c>
      <c r="E45" s="25" t="s">
        <v>568</v>
      </c>
      <c r="F45" s="20" t="s">
        <v>155</v>
      </c>
      <c r="G45" s="20" t="s">
        <v>562</v>
      </c>
      <c r="H45" s="65"/>
    </row>
    <row r="46" spans="2:8" s="18" customFormat="1" x14ac:dyDescent="0.2">
      <c r="B46" s="5">
        <v>4</v>
      </c>
      <c r="C46" s="1">
        <v>14</v>
      </c>
      <c r="D46" s="25" t="s">
        <v>598</v>
      </c>
      <c r="E46" s="25" t="s">
        <v>568</v>
      </c>
      <c r="F46" s="20" t="s">
        <v>157</v>
      </c>
      <c r="G46" s="20" t="s">
        <v>161</v>
      </c>
      <c r="H46" s="65"/>
    </row>
    <row r="47" spans="2:8" s="18" customFormat="1" x14ac:dyDescent="0.2">
      <c r="B47" s="5">
        <v>4</v>
      </c>
      <c r="C47" s="1">
        <v>14</v>
      </c>
      <c r="D47" s="25" t="s">
        <v>598</v>
      </c>
      <c r="E47" s="25" t="s">
        <v>568</v>
      </c>
      <c r="F47" s="20" t="s">
        <v>156</v>
      </c>
      <c r="G47" s="20" t="s">
        <v>160</v>
      </c>
      <c r="H47" s="65"/>
    </row>
    <row r="48" spans="2:8" s="18" customFormat="1" x14ac:dyDescent="0.2">
      <c r="B48" s="5">
        <v>4</v>
      </c>
      <c r="C48" s="1">
        <v>12</v>
      </c>
      <c r="D48" s="25" t="s">
        <v>598</v>
      </c>
      <c r="E48" s="25" t="s">
        <v>568</v>
      </c>
      <c r="F48" s="20" t="s">
        <v>158</v>
      </c>
      <c r="G48" s="20" t="s">
        <v>162</v>
      </c>
      <c r="H48" s="65"/>
    </row>
    <row r="49" spans="2:8" s="18" customFormat="1" x14ac:dyDescent="0.2">
      <c r="B49" s="5">
        <v>4</v>
      </c>
      <c r="C49" s="1">
        <v>9</v>
      </c>
      <c r="D49" s="25" t="s">
        <v>598</v>
      </c>
      <c r="E49" s="25" t="s">
        <v>569</v>
      </c>
      <c r="F49" s="24" t="s">
        <v>274</v>
      </c>
      <c r="G49" s="24" t="s">
        <v>594</v>
      </c>
      <c r="H49" s="65"/>
    </row>
    <row r="50" spans="2:8" s="18" customFormat="1" x14ac:dyDescent="0.2">
      <c r="B50" s="5">
        <v>4</v>
      </c>
      <c r="C50" s="1">
        <v>9</v>
      </c>
      <c r="D50" s="25" t="s">
        <v>598</v>
      </c>
      <c r="E50" s="25" t="s">
        <v>569</v>
      </c>
      <c r="F50" s="24" t="s">
        <v>273</v>
      </c>
      <c r="G50" s="24" t="s">
        <v>278</v>
      </c>
      <c r="H50" s="65"/>
    </row>
    <row r="51" spans="2:8" s="18" customFormat="1" x14ac:dyDescent="0.2">
      <c r="B51" s="5">
        <v>4</v>
      </c>
      <c r="C51" s="1">
        <v>8</v>
      </c>
      <c r="D51" s="25" t="s">
        <v>598</v>
      </c>
      <c r="E51" s="25" t="s">
        <v>569</v>
      </c>
      <c r="F51" s="24" t="s">
        <v>275</v>
      </c>
      <c r="G51" s="24" t="s">
        <v>279</v>
      </c>
      <c r="H51" s="65"/>
    </row>
    <row r="52" spans="2:8" s="18" customFormat="1" x14ac:dyDescent="0.2">
      <c r="B52" s="5">
        <v>4</v>
      </c>
      <c r="C52" s="1">
        <v>7</v>
      </c>
      <c r="D52" s="25" t="s">
        <v>598</v>
      </c>
      <c r="E52" s="25" t="s">
        <v>569</v>
      </c>
      <c r="F52" s="24" t="s">
        <v>276</v>
      </c>
      <c r="G52" s="24" t="s">
        <v>280</v>
      </c>
      <c r="H52" s="65"/>
    </row>
    <row r="53" spans="2:8" s="18" customFormat="1" x14ac:dyDescent="0.2">
      <c r="B53" s="5">
        <v>4</v>
      </c>
      <c r="C53" s="1">
        <v>6</v>
      </c>
      <c r="D53" s="25" t="s">
        <v>598</v>
      </c>
      <c r="E53" s="25" t="s">
        <v>569</v>
      </c>
      <c r="F53" s="24" t="s">
        <v>277</v>
      </c>
      <c r="G53" s="24" t="s">
        <v>281</v>
      </c>
      <c r="H53" s="65"/>
    </row>
    <row r="54" spans="2:8" s="18" customFormat="1" x14ac:dyDescent="0.2">
      <c r="B54" s="5">
        <v>4</v>
      </c>
      <c r="C54" s="1">
        <v>5</v>
      </c>
      <c r="D54" s="1" t="s">
        <v>599</v>
      </c>
      <c r="E54" s="1" t="s">
        <v>569</v>
      </c>
      <c r="F54" s="20" t="s">
        <v>534</v>
      </c>
      <c r="G54" s="20" t="s">
        <v>560</v>
      </c>
      <c r="H54" s="65"/>
    </row>
    <row r="55" spans="2:8" s="18" customFormat="1" x14ac:dyDescent="0.2">
      <c r="B55" s="5">
        <v>4</v>
      </c>
      <c r="C55" s="1">
        <v>5</v>
      </c>
      <c r="D55" s="1" t="s">
        <v>599</v>
      </c>
      <c r="E55" s="1" t="s">
        <v>568</v>
      </c>
      <c r="F55" s="20" t="s">
        <v>431</v>
      </c>
      <c r="G55" s="20" t="s">
        <v>595</v>
      </c>
      <c r="H55" s="65"/>
    </row>
    <row r="56" spans="2:8" s="18" customFormat="1" x14ac:dyDescent="0.2">
      <c r="B56" s="5">
        <v>4</v>
      </c>
      <c r="C56" s="1">
        <v>5</v>
      </c>
      <c r="D56" s="1" t="s">
        <v>599</v>
      </c>
      <c r="E56" s="1" t="s">
        <v>568</v>
      </c>
      <c r="F56" s="20" t="s">
        <v>432</v>
      </c>
      <c r="G56" s="20" t="s">
        <v>436</v>
      </c>
      <c r="H56" s="65"/>
    </row>
    <row r="57" spans="2:8" s="18" customFormat="1" x14ac:dyDescent="0.2">
      <c r="B57" s="5">
        <v>4</v>
      </c>
      <c r="C57" s="1">
        <v>4</v>
      </c>
      <c r="D57" s="1" t="s">
        <v>599</v>
      </c>
      <c r="E57" s="1" t="s">
        <v>568</v>
      </c>
      <c r="F57" s="25" t="s">
        <v>438</v>
      </c>
      <c r="G57" s="25" t="s">
        <v>439</v>
      </c>
      <c r="H57" s="65"/>
    </row>
    <row r="58" spans="2:8" s="18" customFormat="1" x14ac:dyDescent="0.2">
      <c r="B58" s="5">
        <v>4</v>
      </c>
      <c r="C58" s="1">
        <v>4</v>
      </c>
      <c r="D58" s="1" t="s">
        <v>599</v>
      </c>
      <c r="E58" s="1" t="s">
        <v>569</v>
      </c>
      <c r="F58" s="20" t="s">
        <v>535</v>
      </c>
      <c r="G58" s="20" t="s">
        <v>539</v>
      </c>
      <c r="H58" s="65"/>
    </row>
    <row r="59" spans="2:8" s="18" customFormat="1" x14ac:dyDescent="0.2">
      <c r="B59" s="5">
        <v>4</v>
      </c>
      <c r="C59" s="1">
        <v>4</v>
      </c>
      <c r="D59" s="1" t="s">
        <v>599</v>
      </c>
      <c r="E59" s="1" t="s">
        <v>568</v>
      </c>
      <c r="F59" s="20" t="s">
        <v>433</v>
      </c>
      <c r="G59" s="20" t="s">
        <v>435</v>
      </c>
      <c r="H59" s="65"/>
    </row>
    <row r="60" spans="2:8" s="18" customFormat="1" x14ac:dyDescent="0.2">
      <c r="B60" s="5">
        <v>4</v>
      </c>
      <c r="C60" s="1">
        <v>4</v>
      </c>
      <c r="D60" s="1" t="s">
        <v>599</v>
      </c>
      <c r="E60" s="1" t="s">
        <v>568</v>
      </c>
      <c r="F60" s="20" t="s">
        <v>434</v>
      </c>
      <c r="G60" s="20" t="s">
        <v>437</v>
      </c>
      <c r="H60" s="65"/>
    </row>
    <row r="61" spans="2:8" s="18" customFormat="1" x14ac:dyDescent="0.2">
      <c r="B61" s="5">
        <v>4</v>
      </c>
      <c r="C61" s="1">
        <v>3</v>
      </c>
      <c r="D61" s="1" t="s">
        <v>599</v>
      </c>
      <c r="E61" s="1" t="s">
        <v>569</v>
      </c>
      <c r="F61" s="20" t="s">
        <v>536</v>
      </c>
      <c r="G61" s="20" t="s">
        <v>600</v>
      </c>
      <c r="H61" s="65"/>
    </row>
    <row r="62" spans="2:8" s="18" customFormat="1" x14ac:dyDescent="0.2">
      <c r="B62" s="5">
        <v>4</v>
      </c>
      <c r="C62" s="1">
        <v>3</v>
      </c>
      <c r="D62" s="1" t="s">
        <v>599</v>
      </c>
      <c r="E62" s="1" t="s">
        <v>569</v>
      </c>
      <c r="F62" s="20" t="s">
        <v>538</v>
      </c>
      <c r="G62" s="20" t="s">
        <v>538</v>
      </c>
      <c r="H62" s="65"/>
    </row>
    <row r="63" spans="2:8" s="18" customFormat="1" x14ac:dyDescent="0.2">
      <c r="B63" s="5">
        <v>4</v>
      </c>
      <c r="C63" s="1">
        <v>3</v>
      </c>
      <c r="D63" s="1" t="s">
        <v>599</v>
      </c>
      <c r="E63" s="1" t="s">
        <v>569</v>
      </c>
      <c r="F63" s="20" t="s">
        <v>537</v>
      </c>
      <c r="G63" s="20" t="s">
        <v>537</v>
      </c>
      <c r="H63" s="65"/>
    </row>
    <row r="64" spans="2:8" s="18" customFormat="1" x14ac:dyDescent="0.2">
      <c r="B64" s="5">
        <v>5</v>
      </c>
      <c r="C64" s="1">
        <v>25</v>
      </c>
      <c r="D64" s="25" t="s">
        <v>598</v>
      </c>
      <c r="E64" s="25" t="s">
        <v>568</v>
      </c>
      <c r="F64" s="20" t="s">
        <v>144</v>
      </c>
      <c r="G64" s="20" t="s">
        <v>149</v>
      </c>
      <c r="H64" s="65" t="s">
        <v>563</v>
      </c>
    </row>
    <row r="65" spans="2:8" s="18" customFormat="1" x14ac:dyDescent="0.2">
      <c r="B65" s="5">
        <v>5</v>
      </c>
      <c r="C65" s="1">
        <v>24</v>
      </c>
      <c r="D65" s="25" t="s">
        <v>598</v>
      </c>
      <c r="E65" s="25" t="s">
        <v>568</v>
      </c>
      <c r="F65" s="20" t="s">
        <v>145</v>
      </c>
      <c r="G65" s="20" t="s">
        <v>150</v>
      </c>
      <c r="H65" s="65"/>
    </row>
    <row r="66" spans="2:8" s="18" customFormat="1" x14ac:dyDescent="0.2">
      <c r="B66" s="5">
        <v>5</v>
      </c>
      <c r="C66" s="1">
        <v>24</v>
      </c>
      <c r="D66" s="25" t="s">
        <v>598</v>
      </c>
      <c r="E66" s="25" t="s">
        <v>568</v>
      </c>
      <c r="F66" s="20" t="s">
        <v>146</v>
      </c>
      <c r="G66" s="20" t="s">
        <v>151</v>
      </c>
      <c r="H66" s="65"/>
    </row>
    <row r="67" spans="2:8" s="18" customFormat="1" x14ac:dyDescent="0.2">
      <c r="B67" s="5">
        <v>5</v>
      </c>
      <c r="C67" s="1">
        <v>17</v>
      </c>
      <c r="D67" s="25" t="s">
        <v>598</v>
      </c>
      <c r="E67" s="25" t="s">
        <v>568</v>
      </c>
      <c r="F67" s="20" t="s">
        <v>147</v>
      </c>
      <c r="G67" s="20" t="s">
        <v>152</v>
      </c>
      <c r="H67" s="65"/>
    </row>
    <row r="68" spans="2:8" s="18" customFormat="1" x14ac:dyDescent="0.2">
      <c r="B68" s="5">
        <v>5</v>
      </c>
      <c r="C68" s="1">
        <v>13</v>
      </c>
      <c r="D68" s="25" t="s">
        <v>598</v>
      </c>
      <c r="E68" s="25" t="s">
        <v>568</v>
      </c>
      <c r="F68" s="20" t="s">
        <v>148</v>
      </c>
      <c r="G68" s="20" t="s">
        <v>153</v>
      </c>
      <c r="H68" s="65"/>
    </row>
    <row r="69" spans="2:8" s="18" customFormat="1" x14ac:dyDescent="0.2">
      <c r="B69" s="5">
        <v>5</v>
      </c>
      <c r="C69" s="1">
        <v>9</v>
      </c>
      <c r="D69" s="25" t="s">
        <v>598</v>
      </c>
      <c r="E69" s="25" t="s">
        <v>569</v>
      </c>
      <c r="F69" s="24" t="s">
        <v>266</v>
      </c>
      <c r="G69" s="24" t="s">
        <v>151</v>
      </c>
      <c r="H69" s="65"/>
    </row>
    <row r="70" spans="2:8" s="18" customFormat="1" x14ac:dyDescent="0.2">
      <c r="B70" s="5">
        <v>5</v>
      </c>
      <c r="C70" s="1">
        <v>9</v>
      </c>
      <c r="D70" s="25" t="s">
        <v>598</v>
      </c>
      <c r="E70" s="25" t="s">
        <v>569</v>
      </c>
      <c r="F70" s="24" t="s">
        <v>267</v>
      </c>
      <c r="G70" s="24" t="s">
        <v>149</v>
      </c>
      <c r="H70" s="65" t="s">
        <v>563</v>
      </c>
    </row>
    <row r="71" spans="2:8" s="18" customFormat="1" x14ac:dyDescent="0.2">
      <c r="B71" s="5">
        <v>5</v>
      </c>
      <c r="C71" s="1">
        <v>8</v>
      </c>
      <c r="D71" s="25" t="s">
        <v>598</v>
      </c>
      <c r="E71" s="25" t="s">
        <v>569</v>
      </c>
      <c r="F71" s="24" t="s">
        <v>268</v>
      </c>
      <c r="G71" s="24" t="s">
        <v>152</v>
      </c>
      <c r="H71" s="65"/>
    </row>
    <row r="72" spans="2:8" s="18" customFormat="1" x14ac:dyDescent="0.2">
      <c r="B72" s="5">
        <v>5</v>
      </c>
      <c r="C72" s="1">
        <v>7</v>
      </c>
      <c r="D72" s="25" t="s">
        <v>598</v>
      </c>
      <c r="E72" s="25" t="s">
        <v>569</v>
      </c>
      <c r="F72" s="24" t="s">
        <v>269</v>
      </c>
      <c r="G72" s="24" t="s">
        <v>271</v>
      </c>
      <c r="H72" s="65"/>
    </row>
    <row r="73" spans="2:8" s="18" customFormat="1" x14ac:dyDescent="0.2">
      <c r="B73" s="5">
        <v>5</v>
      </c>
      <c r="C73" s="1">
        <v>7</v>
      </c>
      <c r="D73" s="25" t="s">
        <v>598</v>
      </c>
      <c r="E73" s="25" t="s">
        <v>569</v>
      </c>
      <c r="F73" s="24" t="s">
        <v>270</v>
      </c>
      <c r="G73" s="24" t="s">
        <v>272</v>
      </c>
      <c r="H73" s="65" t="s">
        <v>563</v>
      </c>
    </row>
    <row r="74" spans="2:8" s="18" customFormat="1" x14ac:dyDescent="0.2">
      <c r="B74" s="5">
        <v>5</v>
      </c>
      <c r="C74" s="1">
        <v>6</v>
      </c>
      <c r="D74" s="1" t="s">
        <v>599</v>
      </c>
      <c r="E74" s="1" t="s">
        <v>568</v>
      </c>
      <c r="F74" s="20" t="s">
        <v>422</v>
      </c>
      <c r="G74" s="20" t="s">
        <v>426</v>
      </c>
      <c r="H74" s="65"/>
    </row>
    <row r="75" spans="2:8" s="18" customFormat="1" x14ac:dyDescent="0.2">
      <c r="B75" s="5">
        <v>5</v>
      </c>
      <c r="C75" s="1">
        <v>5</v>
      </c>
      <c r="D75" s="1" t="s">
        <v>599</v>
      </c>
      <c r="E75" s="1" t="s">
        <v>568</v>
      </c>
      <c r="F75" s="20" t="s">
        <v>424</v>
      </c>
      <c r="G75" s="20" t="s">
        <v>428</v>
      </c>
      <c r="H75" s="65"/>
    </row>
    <row r="76" spans="2:8" s="18" customFormat="1" x14ac:dyDescent="0.2">
      <c r="B76" s="5">
        <v>5</v>
      </c>
      <c r="C76" s="1">
        <v>5</v>
      </c>
      <c r="D76" s="1" t="s">
        <v>599</v>
      </c>
      <c r="E76" s="1" t="s">
        <v>568</v>
      </c>
      <c r="F76" s="20" t="s">
        <v>425</v>
      </c>
      <c r="G76" s="20" t="s">
        <v>596</v>
      </c>
      <c r="H76" s="65"/>
    </row>
    <row r="77" spans="2:8" s="18" customFormat="1" x14ac:dyDescent="0.2">
      <c r="B77" s="5">
        <v>5</v>
      </c>
      <c r="C77" s="1">
        <v>5</v>
      </c>
      <c r="D77" s="1" t="s">
        <v>599</v>
      </c>
      <c r="E77" s="1" t="s">
        <v>568</v>
      </c>
      <c r="F77" s="20" t="s">
        <v>423</v>
      </c>
      <c r="G77" s="20" t="s">
        <v>427</v>
      </c>
      <c r="H77" s="65"/>
    </row>
    <row r="78" spans="2:8" s="18" customFormat="1" x14ac:dyDescent="0.2">
      <c r="B78" s="5">
        <v>5</v>
      </c>
      <c r="C78" s="1">
        <v>5</v>
      </c>
      <c r="D78" s="1" t="s">
        <v>599</v>
      </c>
      <c r="E78" s="1" t="s">
        <v>568</v>
      </c>
      <c r="F78" s="20" t="s">
        <v>429</v>
      </c>
      <c r="G78" s="20" t="s">
        <v>430</v>
      </c>
      <c r="H78" s="65"/>
    </row>
    <row r="79" spans="2:8" s="18" customFormat="1" x14ac:dyDescent="0.2">
      <c r="B79" s="5">
        <v>5</v>
      </c>
      <c r="C79" s="1">
        <v>4</v>
      </c>
      <c r="D79" s="1" t="s">
        <v>599</v>
      </c>
      <c r="E79" s="1" t="s">
        <v>569</v>
      </c>
      <c r="F79" s="20" t="s">
        <v>529</v>
      </c>
      <c r="G79" s="20" t="s">
        <v>427</v>
      </c>
      <c r="H79" s="65"/>
    </row>
    <row r="80" spans="2:8" s="18" customFormat="1" x14ac:dyDescent="0.2">
      <c r="B80" s="5">
        <v>5</v>
      </c>
      <c r="C80" s="1">
        <v>3</v>
      </c>
      <c r="D80" s="1" t="s">
        <v>599</v>
      </c>
      <c r="E80" s="1" t="s">
        <v>569</v>
      </c>
      <c r="F80" s="20" t="s">
        <v>271</v>
      </c>
      <c r="G80" s="20" t="s">
        <v>271</v>
      </c>
      <c r="H80" s="65"/>
    </row>
    <row r="81" spans="2:8" s="18" customFormat="1" x14ac:dyDescent="0.2">
      <c r="B81" s="5">
        <v>5</v>
      </c>
      <c r="C81" s="1">
        <v>3</v>
      </c>
      <c r="D81" s="1" t="s">
        <v>599</v>
      </c>
      <c r="E81" s="1" t="s">
        <v>569</v>
      </c>
      <c r="F81" s="20" t="s">
        <v>531</v>
      </c>
      <c r="G81" s="20" t="s">
        <v>531</v>
      </c>
      <c r="H81" s="65"/>
    </row>
    <row r="82" spans="2:8" s="18" customFormat="1" x14ac:dyDescent="0.2">
      <c r="B82" s="5">
        <v>5</v>
      </c>
      <c r="C82" s="1">
        <v>3</v>
      </c>
      <c r="D82" s="1" t="s">
        <v>599</v>
      </c>
      <c r="E82" s="1" t="s">
        <v>569</v>
      </c>
      <c r="F82" s="20" t="s">
        <v>530</v>
      </c>
      <c r="G82" s="20" t="s">
        <v>533</v>
      </c>
      <c r="H82" s="65" t="s">
        <v>563</v>
      </c>
    </row>
    <row r="83" spans="2:8" s="18" customFormat="1" x14ac:dyDescent="0.2">
      <c r="B83" s="5">
        <v>5</v>
      </c>
      <c r="C83" s="1">
        <v>3</v>
      </c>
      <c r="D83" s="1" t="s">
        <v>599</v>
      </c>
      <c r="E83" s="1" t="s">
        <v>569</v>
      </c>
      <c r="F83" s="20" t="s">
        <v>532</v>
      </c>
      <c r="G83" s="20" t="s">
        <v>532</v>
      </c>
      <c r="H83" s="65"/>
    </row>
    <row r="84" spans="2:8" x14ac:dyDescent="0.2">
      <c r="B84" s="5">
        <v>6</v>
      </c>
      <c r="C84" s="1">
        <v>25</v>
      </c>
      <c r="D84" s="25" t="s">
        <v>598</v>
      </c>
      <c r="E84" s="25" t="s">
        <v>568</v>
      </c>
      <c r="F84" s="20" t="s">
        <v>135</v>
      </c>
      <c r="G84" s="20" t="s">
        <v>76</v>
      </c>
      <c r="H84" s="65"/>
    </row>
    <row r="85" spans="2:8" x14ac:dyDescent="0.2">
      <c r="B85" s="5">
        <v>6</v>
      </c>
      <c r="C85" s="1">
        <v>23</v>
      </c>
      <c r="D85" s="25" t="s">
        <v>598</v>
      </c>
      <c r="E85" s="25" t="s">
        <v>568</v>
      </c>
      <c r="F85" s="20" t="s">
        <v>136</v>
      </c>
      <c r="G85" s="20" t="s">
        <v>140</v>
      </c>
      <c r="H85" s="65"/>
    </row>
    <row r="86" spans="2:8" x14ac:dyDescent="0.2">
      <c r="B86" s="5">
        <v>6</v>
      </c>
      <c r="C86" s="1">
        <v>20</v>
      </c>
      <c r="D86" s="25" t="s">
        <v>598</v>
      </c>
      <c r="E86" s="25" t="s">
        <v>568</v>
      </c>
      <c r="F86" s="20" t="s">
        <v>137</v>
      </c>
      <c r="G86" s="20" t="s">
        <v>141</v>
      </c>
      <c r="H86" s="65"/>
    </row>
    <row r="87" spans="2:8" x14ac:dyDescent="0.2">
      <c r="B87" s="5">
        <v>6</v>
      </c>
      <c r="C87" s="1">
        <v>20</v>
      </c>
      <c r="D87" s="25" t="s">
        <v>598</v>
      </c>
      <c r="E87" s="25" t="s">
        <v>569</v>
      </c>
      <c r="F87" s="24" t="s">
        <v>256</v>
      </c>
      <c r="G87" s="24" t="s">
        <v>261</v>
      </c>
      <c r="H87" s="65"/>
    </row>
    <row r="88" spans="2:8" x14ac:dyDescent="0.2">
      <c r="B88" s="5">
        <v>6</v>
      </c>
      <c r="C88" s="1">
        <v>16</v>
      </c>
      <c r="D88" s="25" t="s">
        <v>598</v>
      </c>
      <c r="E88" s="25" t="s">
        <v>568</v>
      </c>
      <c r="F88" s="20" t="s">
        <v>138</v>
      </c>
      <c r="G88" s="20" t="s">
        <v>142</v>
      </c>
      <c r="H88" s="65"/>
    </row>
    <row r="89" spans="2:8" x14ac:dyDescent="0.2">
      <c r="B89" s="5">
        <v>6</v>
      </c>
      <c r="C89" s="1">
        <v>15</v>
      </c>
      <c r="D89" s="25" t="s">
        <v>598</v>
      </c>
      <c r="E89" s="25" t="s">
        <v>568</v>
      </c>
      <c r="F89" s="20" t="s">
        <v>139</v>
      </c>
      <c r="G89" s="20" t="s">
        <v>143</v>
      </c>
      <c r="H89" s="65"/>
    </row>
    <row r="90" spans="2:8" x14ac:dyDescent="0.2">
      <c r="B90" s="5">
        <v>6</v>
      </c>
      <c r="C90" s="1">
        <v>13</v>
      </c>
      <c r="D90" s="25" t="s">
        <v>598</v>
      </c>
      <c r="E90" s="25" t="s">
        <v>569</v>
      </c>
      <c r="F90" s="24" t="s">
        <v>257</v>
      </c>
      <c r="G90" s="24" t="s">
        <v>262</v>
      </c>
      <c r="H90" s="65"/>
    </row>
    <row r="91" spans="2:8" x14ac:dyDescent="0.2">
      <c r="B91" s="5">
        <v>6</v>
      </c>
      <c r="C91" s="1">
        <v>13</v>
      </c>
      <c r="D91" s="25" t="s">
        <v>598</v>
      </c>
      <c r="E91" s="25" t="s">
        <v>569</v>
      </c>
      <c r="F91" s="24" t="s">
        <v>258</v>
      </c>
      <c r="G91" s="24" t="s">
        <v>263</v>
      </c>
      <c r="H91" s="65" t="s">
        <v>563</v>
      </c>
    </row>
    <row r="92" spans="2:8" x14ac:dyDescent="0.2">
      <c r="B92" s="5">
        <v>6</v>
      </c>
      <c r="C92" s="1">
        <v>10</v>
      </c>
      <c r="D92" s="25" t="s">
        <v>598</v>
      </c>
      <c r="E92" s="25" t="s">
        <v>569</v>
      </c>
      <c r="F92" s="24" t="s">
        <v>259</v>
      </c>
      <c r="G92" s="24" t="s">
        <v>264</v>
      </c>
      <c r="H92" s="65"/>
    </row>
    <row r="93" spans="2:8" x14ac:dyDescent="0.2">
      <c r="B93" s="5">
        <v>6</v>
      </c>
      <c r="C93" s="1">
        <v>9</v>
      </c>
      <c r="D93" s="25" t="s">
        <v>598</v>
      </c>
      <c r="E93" s="25" t="s">
        <v>569</v>
      </c>
      <c r="F93" s="24" t="s">
        <v>260</v>
      </c>
      <c r="G93" s="24" t="s">
        <v>265</v>
      </c>
      <c r="H93" s="65"/>
    </row>
    <row r="94" spans="2:8" x14ac:dyDescent="0.2">
      <c r="B94" s="5">
        <v>6</v>
      </c>
      <c r="C94" s="1">
        <v>9</v>
      </c>
      <c r="D94" s="1" t="s">
        <v>599</v>
      </c>
      <c r="E94" s="1" t="s">
        <v>568</v>
      </c>
      <c r="F94" s="20" t="s">
        <v>412</v>
      </c>
      <c r="G94" s="20" t="s">
        <v>416</v>
      </c>
      <c r="H94" s="65"/>
    </row>
    <row r="95" spans="2:8" x14ac:dyDescent="0.2">
      <c r="B95" s="5">
        <v>6</v>
      </c>
      <c r="C95" s="1">
        <v>5</v>
      </c>
      <c r="D95" s="1" t="s">
        <v>599</v>
      </c>
      <c r="E95" s="1" t="s">
        <v>568</v>
      </c>
      <c r="F95" s="20" t="s">
        <v>413</v>
      </c>
      <c r="G95" s="20" t="s">
        <v>417</v>
      </c>
      <c r="H95" s="65"/>
    </row>
    <row r="96" spans="2:8" x14ac:dyDescent="0.2">
      <c r="B96" s="5">
        <v>6</v>
      </c>
      <c r="C96" s="1">
        <v>4</v>
      </c>
      <c r="D96" s="1" t="s">
        <v>599</v>
      </c>
      <c r="E96" s="1" t="s">
        <v>568</v>
      </c>
      <c r="F96" s="20" t="s">
        <v>415</v>
      </c>
      <c r="G96" s="20" t="s">
        <v>419</v>
      </c>
      <c r="H96" s="65"/>
    </row>
    <row r="97" spans="2:8" x14ac:dyDescent="0.2">
      <c r="B97" s="5">
        <v>6</v>
      </c>
      <c r="C97" s="1">
        <v>4</v>
      </c>
      <c r="D97" s="1" t="s">
        <v>599</v>
      </c>
      <c r="E97" s="1" t="s">
        <v>569</v>
      </c>
      <c r="F97" s="20" t="s">
        <v>519</v>
      </c>
      <c r="G97" s="20" t="s">
        <v>524</v>
      </c>
      <c r="H97" s="65"/>
    </row>
    <row r="98" spans="2:8" x14ac:dyDescent="0.2">
      <c r="B98" s="5">
        <v>6</v>
      </c>
      <c r="C98" s="1">
        <v>4</v>
      </c>
      <c r="D98" s="1" t="s">
        <v>599</v>
      </c>
      <c r="E98" s="1" t="s">
        <v>568</v>
      </c>
      <c r="F98" s="20" t="s">
        <v>414</v>
      </c>
      <c r="G98" s="20" t="s">
        <v>418</v>
      </c>
      <c r="H98" s="65"/>
    </row>
    <row r="99" spans="2:8" x14ac:dyDescent="0.2">
      <c r="B99" s="5">
        <v>6</v>
      </c>
      <c r="C99" s="1">
        <v>4</v>
      </c>
      <c r="D99" s="1" t="s">
        <v>599</v>
      </c>
      <c r="E99" s="1" t="s">
        <v>568</v>
      </c>
      <c r="F99" s="20" t="s">
        <v>420</v>
      </c>
      <c r="G99" s="20" t="s">
        <v>421</v>
      </c>
      <c r="H99" s="65"/>
    </row>
    <row r="100" spans="2:8" x14ac:dyDescent="0.2">
      <c r="B100" s="5">
        <v>6</v>
      </c>
      <c r="C100" s="1">
        <v>3</v>
      </c>
      <c r="D100" s="1" t="s">
        <v>599</v>
      </c>
      <c r="E100" s="1" t="s">
        <v>569</v>
      </c>
      <c r="F100" s="20" t="s">
        <v>520</v>
      </c>
      <c r="G100" s="20" t="s">
        <v>525</v>
      </c>
      <c r="H100" s="65"/>
    </row>
    <row r="101" spans="2:8" x14ac:dyDescent="0.2">
      <c r="B101" s="5">
        <v>6</v>
      </c>
      <c r="C101" s="1">
        <v>3</v>
      </c>
      <c r="D101" s="1" t="s">
        <v>599</v>
      </c>
      <c r="E101" s="1" t="s">
        <v>569</v>
      </c>
      <c r="F101" s="20" t="s">
        <v>522</v>
      </c>
      <c r="G101" s="20" t="s">
        <v>527</v>
      </c>
      <c r="H101" s="65"/>
    </row>
    <row r="102" spans="2:8" x14ac:dyDescent="0.2">
      <c r="B102" s="5">
        <v>6</v>
      </c>
      <c r="C102" s="1">
        <v>3</v>
      </c>
      <c r="D102" s="1" t="s">
        <v>599</v>
      </c>
      <c r="E102" s="1" t="s">
        <v>569</v>
      </c>
      <c r="F102" s="20" t="s">
        <v>521</v>
      </c>
      <c r="G102" s="20" t="s">
        <v>526</v>
      </c>
      <c r="H102" s="65"/>
    </row>
    <row r="103" spans="2:8" x14ac:dyDescent="0.2">
      <c r="B103" s="5">
        <v>6</v>
      </c>
      <c r="C103" s="1">
        <v>3</v>
      </c>
      <c r="D103" s="1" t="s">
        <v>599</v>
      </c>
      <c r="E103" s="1" t="s">
        <v>569</v>
      </c>
      <c r="F103" s="20" t="s">
        <v>523</v>
      </c>
      <c r="G103" s="20" t="s">
        <v>528</v>
      </c>
      <c r="H103" s="65"/>
    </row>
    <row r="104" spans="2:8" x14ac:dyDescent="0.2">
      <c r="B104" s="5">
        <v>7</v>
      </c>
      <c r="C104" s="1">
        <v>28</v>
      </c>
      <c r="D104" s="25" t="s">
        <v>598</v>
      </c>
      <c r="E104" s="25" t="s">
        <v>569</v>
      </c>
      <c r="F104" s="24" t="s">
        <v>250</v>
      </c>
      <c r="G104" s="24" t="s">
        <v>143</v>
      </c>
      <c r="H104" s="65"/>
    </row>
    <row r="105" spans="2:8" x14ac:dyDescent="0.2">
      <c r="B105" s="5">
        <v>7</v>
      </c>
      <c r="C105" s="1">
        <v>19</v>
      </c>
      <c r="D105" s="25" t="s">
        <v>598</v>
      </c>
      <c r="E105" s="25" t="s">
        <v>568</v>
      </c>
      <c r="F105" s="20" t="s">
        <v>125</v>
      </c>
      <c r="G105" s="20" t="s">
        <v>130</v>
      </c>
      <c r="H105" s="65"/>
    </row>
    <row r="106" spans="2:8" x14ac:dyDescent="0.2">
      <c r="B106" s="5">
        <v>7</v>
      </c>
      <c r="C106" s="1">
        <v>17</v>
      </c>
      <c r="D106" s="25" t="s">
        <v>598</v>
      </c>
      <c r="E106" s="25" t="s">
        <v>569</v>
      </c>
      <c r="F106" s="24" t="s">
        <v>251</v>
      </c>
      <c r="G106" s="24" t="s">
        <v>120</v>
      </c>
      <c r="H106" s="66" t="s">
        <v>563</v>
      </c>
    </row>
    <row r="107" spans="2:8" x14ac:dyDescent="0.2">
      <c r="B107" s="5">
        <v>7</v>
      </c>
      <c r="C107" s="1">
        <v>13</v>
      </c>
      <c r="D107" s="25" t="s">
        <v>598</v>
      </c>
      <c r="E107" s="25" t="s">
        <v>568</v>
      </c>
      <c r="F107" s="20" t="s">
        <v>126</v>
      </c>
      <c r="G107" s="20" t="s">
        <v>131</v>
      </c>
      <c r="H107" s="65" t="s">
        <v>563</v>
      </c>
    </row>
    <row r="108" spans="2:8" x14ac:dyDescent="0.2">
      <c r="B108" s="5">
        <v>7</v>
      </c>
      <c r="C108" s="1">
        <v>13</v>
      </c>
      <c r="D108" s="25" t="s">
        <v>598</v>
      </c>
      <c r="E108" s="25" t="s">
        <v>569</v>
      </c>
      <c r="F108" s="24" t="s">
        <v>252</v>
      </c>
      <c r="G108" s="24" t="s">
        <v>255</v>
      </c>
      <c r="H108" s="65"/>
    </row>
    <row r="109" spans="2:8" x14ac:dyDescent="0.2">
      <c r="B109" s="5">
        <v>7</v>
      </c>
      <c r="C109" s="1">
        <v>12</v>
      </c>
      <c r="D109" s="25" t="s">
        <v>598</v>
      </c>
      <c r="E109" s="25" t="s">
        <v>568</v>
      </c>
      <c r="F109" s="20" t="s">
        <v>127</v>
      </c>
      <c r="G109" s="20" t="s">
        <v>132</v>
      </c>
      <c r="H109" s="65"/>
    </row>
    <row r="110" spans="2:8" x14ac:dyDescent="0.2">
      <c r="B110" s="5">
        <v>7</v>
      </c>
      <c r="C110" s="1">
        <v>11</v>
      </c>
      <c r="D110" s="25" t="s">
        <v>598</v>
      </c>
      <c r="E110" s="25" t="s">
        <v>568</v>
      </c>
      <c r="F110" s="20" t="s">
        <v>129</v>
      </c>
      <c r="G110" s="20" t="s">
        <v>134</v>
      </c>
      <c r="H110" s="65" t="s">
        <v>563</v>
      </c>
    </row>
    <row r="111" spans="2:8" x14ac:dyDescent="0.2">
      <c r="B111" s="5">
        <v>7</v>
      </c>
      <c r="C111" s="1">
        <v>11</v>
      </c>
      <c r="D111" s="25" t="s">
        <v>598</v>
      </c>
      <c r="E111" s="25" t="s">
        <v>568</v>
      </c>
      <c r="F111" s="20" t="s">
        <v>128</v>
      </c>
      <c r="G111" s="20" t="s">
        <v>133</v>
      </c>
      <c r="H111" s="65" t="s">
        <v>563</v>
      </c>
    </row>
    <row r="112" spans="2:8" x14ac:dyDescent="0.2">
      <c r="B112" s="5">
        <v>7</v>
      </c>
      <c r="C112" s="1">
        <v>10</v>
      </c>
      <c r="D112" s="25" t="s">
        <v>598</v>
      </c>
      <c r="E112" s="25" t="s">
        <v>569</v>
      </c>
      <c r="F112" s="24" t="s">
        <v>253</v>
      </c>
      <c r="G112" s="24" t="s">
        <v>121</v>
      </c>
      <c r="H112" s="66" t="s">
        <v>563</v>
      </c>
    </row>
    <row r="113" spans="2:8" x14ac:dyDescent="0.2">
      <c r="B113" s="5">
        <v>7</v>
      </c>
      <c r="C113" s="1">
        <v>9</v>
      </c>
      <c r="D113" s="25" t="s">
        <v>598</v>
      </c>
      <c r="E113" s="25" t="s">
        <v>569</v>
      </c>
      <c r="F113" s="24" t="s">
        <v>254</v>
      </c>
      <c r="G113" s="24" t="s">
        <v>131</v>
      </c>
      <c r="H113" s="65" t="s">
        <v>563</v>
      </c>
    </row>
    <row r="114" spans="2:8" x14ac:dyDescent="0.2">
      <c r="B114" s="5">
        <v>7</v>
      </c>
      <c r="C114" s="1">
        <v>5</v>
      </c>
      <c r="D114" s="1" t="s">
        <v>599</v>
      </c>
      <c r="E114" s="1" t="s">
        <v>568</v>
      </c>
      <c r="F114" s="20" t="s">
        <v>402</v>
      </c>
      <c r="G114" s="20" t="s">
        <v>404</v>
      </c>
      <c r="H114" s="65"/>
    </row>
    <row r="115" spans="2:8" x14ac:dyDescent="0.2">
      <c r="B115" s="5">
        <v>7</v>
      </c>
      <c r="C115" s="1">
        <v>4</v>
      </c>
      <c r="D115" s="1" t="s">
        <v>599</v>
      </c>
      <c r="E115" s="1" t="s">
        <v>568</v>
      </c>
      <c r="F115" s="20" t="s">
        <v>406</v>
      </c>
      <c r="G115" s="20" t="s">
        <v>407</v>
      </c>
      <c r="H115" s="65"/>
    </row>
    <row r="116" spans="2:8" x14ac:dyDescent="0.2">
      <c r="B116" s="5">
        <v>7</v>
      </c>
      <c r="C116" s="1">
        <v>4</v>
      </c>
      <c r="D116" s="1" t="s">
        <v>599</v>
      </c>
      <c r="E116" s="1" t="s">
        <v>568</v>
      </c>
      <c r="F116" s="20" t="s">
        <v>410</v>
      </c>
      <c r="G116" s="20" t="s">
        <v>411</v>
      </c>
      <c r="H116" s="65"/>
    </row>
    <row r="117" spans="2:8" x14ac:dyDescent="0.2">
      <c r="B117" s="5">
        <v>7</v>
      </c>
      <c r="C117" s="1">
        <v>4</v>
      </c>
      <c r="D117" s="1" t="s">
        <v>599</v>
      </c>
      <c r="E117" s="1" t="s">
        <v>569</v>
      </c>
      <c r="F117" s="20" t="s">
        <v>513</v>
      </c>
      <c r="G117" s="20" t="s">
        <v>517</v>
      </c>
      <c r="H117" s="65"/>
    </row>
    <row r="118" spans="2:8" x14ac:dyDescent="0.2">
      <c r="B118" s="5">
        <v>7</v>
      </c>
      <c r="C118" s="1">
        <v>4</v>
      </c>
      <c r="D118" s="1" t="s">
        <v>599</v>
      </c>
      <c r="E118" s="1" t="s">
        <v>569</v>
      </c>
      <c r="F118" s="20" t="s">
        <v>514</v>
      </c>
      <c r="G118" s="20" t="s">
        <v>111</v>
      </c>
      <c r="H118" s="65"/>
    </row>
    <row r="119" spans="2:8" x14ac:dyDescent="0.2">
      <c r="B119" s="5">
        <v>7</v>
      </c>
      <c r="C119" s="1">
        <v>4</v>
      </c>
      <c r="D119" s="1" t="s">
        <v>599</v>
      </c>
      <c r="E119" s="1" t="s">
        <v>568</v>
      </c>
      <c r="F119" s="20" t="s">
        <v>408</v>
      </c>
      <c r="G119" s="20" t="s">
        <v>409</v>
      </c>
      <c r="H119" s="65"/>
    </row>
    <row r="120" spans="2:8" x14ac:dyDescent="0.2">
      <c r="B120" s="5">
        <v>7</v>
      </c>
      <c r="C120" s="1">
        <v>4</v>
      </c>
      <c r="D120" s="1" t="s">
        <v>599</v>
      </c>
      <c r="E120" s="1" t="s">
        <v>568</v>
      </c>
      <c r="F120" s="20" t="s">
        <v>403</v>
      </c>
      <c r="G120" s="20" t="s">
        <v>405</v>
      </c>
      <c r="H120" s="65"/>
    </row>
    <row r="121" spans="2:8" x14ac:dyDescent="0.2">
      <c r="B121" s="5">
        <v>7</v>
      </c>
      <c r="C121" s="1">
        <v>3</v>
      </c>
      <c r="D121" s="1" t="s">
        <v>599</v>
      </c>
      <c r="E121" s="1" t="s">
        <v>569</v>
      </c>
      <c r="F121" s="20" t="s">
        <v>305</v>
      </c>
      <c r="G121" s="20" t="s">
        <v>122</v>
      </c>
      <c r="H121" s="65"/>
    </row>
    <row r="122" spans="2:8" x14ac:dyDescent="0.2">
      <c r="B122" s="5">
        <v>7</v>
      </c>
      <c r="C122" s="1">
        <v>3</v>
      </c>
      <c r="D122" s="1" t="s">
        <v>599</v>
      </c>
      <c r="E122" s="1" t="s">
        <v>569</v>
      </c>
      <c r="F122" s="20" t="s">
        <v>516</v>
      </c>
      <c r="G122" s="20" t="s">
        <v>518</v>
      </c>
      <c r="H122" s="65"/>
    </row>
    <row r="123" spans="2:8" x14ac:dyDescent="0.2">
      <c r="B123" s="5">
        <v>7</v>
      </c>
      <c r="C123" s="1">
        <v>3</v>
      </c>
      <c r="D123" s="1" t="s">
        <v>599</v>
      </c>
      <c r="E123" s="1" t="s">
        <v>569</v>
      </c>
      <c r="F123" s="20" t="s">
        <v>515</v>
      </c>
      <c r="G123" s="20" t="s">
        <v>397</v>
      </c>
      <c r="H123" s="65"/>
    </row>
    <row r="124" spans="2:8" x14ac:dyDescent="0.2">
      <c r="B124" s="5">
        <v>8</v>
      </c>
      <c r="C124" s="1">
        <v>69</v>
      </c>
      <c r="D124" s="25" t="s">
        <v>598</v>
      </c>
      <c r="E124" s="25" t="s">
        <v>568</v>
      </c>
      <c r="F124" s="20" t="s">
        <v>115</v>
      </c>
      <c r="G124" s="20" t="s">
        <v>120</v>
      </c>
      <c r="H124" s="66" t="s">
        <v>563</v>
      </c>
    </row>
    <row r="125" spans="2:8" x14ac:dyDescent="0.2">
      <c r="B125" s="5">
        <v>8</v>
      </c>
      <c r="C125" s="1">
        <v>31</v>
      </c>
      <c r="D125" s="25" t="s">
        <v>598</v>
      </c>
      <c r="E125" s="25" t="s">
        <v>568</v>
      </c>
      <c r="F125" s="20" t="s">
        <v>116</v>
      </c>
      <c r="G125" s="20" t="s">
        <v>121</v>
      </c>
      <c r="H125" s="66" t="s">
        <v>563</v>
      </c>
    </row>
    <row r="126" spans="2:8" x14ac:dyDescent="0.2">
      <c r="B126" s="5">
        <v>8</v>
      </c>
      <c r="C126" s="1">
        <v>24</v>
      </c>
      <c r="D126" s="25" t="s">
        <v>598</v>
      </c>
      <c r="E126" s="25" t="s">
        <v>568</v>
      </c>
      <c r="F126" s="20" t="s">
        <v>117</v>
      </c>
      <c r="G126" s="20" t="s">
        <v>122</v>
      </c>
      <c r="H126" s="65"/>
    </row>
    <row r="127" spans="2:8" x14ac:dyDescent="0.2">
      <c r="B127" s="5">
        <v>8</v>
      </c>
      <c r="C127" s="1">
        <v>22</v>
      </c>
      <c r="D127" s="25" t="s">
        <v>598</v>
      </c>
      <c r="E127" s="25" t="s">
        <v>568</v>
      </c>
      <c r="F127" s="20" t="s">
        <v>118</v>
      </c>
      <c r="G127" s="20" t="s">
        <v>123</v>
      </c>
      <c r="H127" s="65"/>
    </row>
    <row r="128" spans="2:8" x14ac:dyDescent="0.2">
      <c r="B128" s="5">
        <v>8</v>
      </c>
      <c r="C128" s="1">
        <v>21</v>
      </c>
      <c r="D128" s="25" t="s">
        <v>598</v>
      </c>
      <c r="E128" s="25" t="s">
        <v>568</v>
      </c>
      <c r="F128" s="20" t="s">
        <v>119</v>
      </c>
      <c r="G128" s="20" t="s">
        <v>124</v>
      </c>
      <c r="H128" s="65"/>
    </row>
    <row r="129" spans="2:8" x14ac:dyDescent="0.2">
      <c r="B129" s="5">
        <v>8</v>
      </c>
      <c r="C129" s="1">
        <v>12</v>
      </c>
      <c r="D129" s="25" t="s">
        <v>598</v>
      </c>
      <c r="E129" s="25" t="s">
        <v>569</v>
      </c>
      <c r="F129" s="24" t="s">
        <v>242</v>
      </c>
      <c r="G129" s="24" t="s">
        <v>247</v>
      </c>
      <c r="H129" s="65"/>
    </row>
    <row r="130" spans="2:8" x14ac:dyDescent="0.2">
      <c r="B130" s="5">
        <v>8</v>
      </c>
      <c r="C130" s="1">
        <v>12</v>
      </c>
      <c r="D130" s="25" t="s">
        <v>598</v>
      </c>
      <c r="E130" s="25" t="s">
        <v>569</v>
      </c>
      <c r="F130" s="24" t="s">
        <v>241</v>
      </c>
      <c r="G130" s="24" t="s">
        <v>246</v>
      </c>
      <c r="H130" s="65" t="s">
        <v>563</v>
      </c>
    </row>
    <row r="131" spans="2:8" x14ac:dyDescent="0.2">
      <c r="B131" s="5">
        <v>8</v>
      </c>
      <c r="C131" s="1">
        <v>9</v>
      </c>
      <c r="D131" s="25" t="s">
        <v>598</v>
      </c>
      <c r="E131" s="25" t="s">
        <v>569</v>
      </c>
      <c r="F131" s="24" t="s">
        <v>244</v>
      </c>
      <c r="G131" s="24" t="s">
        <v>112</v>
      </c>
      <c r="H131" s="65" t="s">
        <v>563</v>
      </c>
    </row>
    <row r="132" spans="2:8" x14ac:dyDescent="0.2">
      <c r="B132" s="5">
        <v>8</v>
      </c>
      <c r="C132" s="1">
        <v>9</v>
      </c>
      <c r="D132" s="25" t="s">
        <v>598</v>
      </c>
      <c r="E132" s="25" t="s">
        <v>569</v>
      </c>
      <c r="F132" s="24" t="s">
        <v>243</v>
      </c>
      <c r="G132" s="24" t="s">
        <v>248</v>
      </c>
      <c r="H132" s="65"/>
    </row>
    <row r="133" spans="2:8" x14ac:dyDescent="0.2">
      <c r="B133" s="5">
        <v>8</v>
      </c>
      <c r="C133" s="1">
        <v>8</v>
      </c>
      <c r="D133" s="25" t="s">
        <v>598</v>
      </c>
      <c r="E133" s="25" t="s">
        <v>569</v>
      </c>
      <c r="F133" s="24" t="s">
        <v>245</v>
      </c>
      <c r="G133" s="24" t="s">
        <v>249</v>
      </c>
      <c r="H133" s="65"/>
    </row>
    <row r="134" spans="2:8" x14ac:dyDescent="0.2">
      <c r="B134" s="5">
        <v>8</v>
      </c>
      <c r="C134" s="1">
        <v>7</v>
      </c>
      <c r="D134" s="1" t="s">
        <v>599</v>
      </c>
      <c r="E134" s="1" t="s">
        <v>568</v>
      </c>
      <c r="F134" s="20" t="s">
        <v>393</v>
      </c>
      <c r="G134" s="20" t="s">
        <v>397</v>
      </c>
      <c r="H134" s="65"/>
    </row>
    <row r="135" spans="2:8" x14ac:dyDescent="0.2">
      <c r="B135" s="5">
        <v>8</v>
      </c>
      <c r="C135" s="1">
        <v>6</v>
      </c>
      <c r="D135" s="1" t="s">
        <v>599</v>
      </c>
      <c r="E135" s="1" t="s">
        <v>568</v>
      </c>
      <c r="F135" s="20" t="s">
        <v>392</v>
      </c>
      <c r="G135" s="20" t="s">
        <v>396</v>
      </c>
      <c r="H135" s="65"/>
    </row>
    <row r="136" spans="2:8" x14ac:dyDescent="0.2">
      <c r="B136" s="5">
        <v>8</v>
      </c>
      <c r="C136" s="1">
        <v>5</v>
      </c>
      <c r="D136" s="1" t="s">
        <v>599</v>
      </c>
      <c r="E136" s="1" t="s">
        <v>568</v>
      </c>
      <c r="F136" s="20" t="s">
        <v>394</v>
      </c>
      <c r="G136" s="20" t="s">
        <v>398</v>
      </c>
      <c r="H136" s="65"/>
    </row>
    <row r="137" spans="2:8" x14ac:dyDescent="0.2">
      <c r="B137" s="5">
        <v>8</v>
      </c>
      <c r="C137" s="1">
        <v>5</v>
      </c>
      <c r="D137" s="1" t="s">
        <v>599</v>
      </c>
      <c r="E137" s="1" t="s">
        <v>568</v>
      </c>
      <c r="F137" s="20" t="s">
        <v>395</v>
      </c>
      <c r="G137" s="20" t="s">
        <v>399</v>
      </c>
      <c r="H137" s="65"/>
    </row>
    <row r="138" spans="2:8" x14ac:dyDescent="0.2">
      <c r="B138" s="5">
        <v>8</v>
      </c>
      <c r="C138" s="1">
        <v>5</v>
      </c>
      <c r="D138" s="1" t="s">
        <v>599</v>
      </c>
      <c r="E138" s="1" t="s">
        <v>568</v>
      </c>
      <c r="F138" s="20" t="s">
        <v>400</v>
      </c>
      <c r="G138" s="20" t="s">
        <v>401</v>
      </c>
      <c r="H138" s="65"/>
    </row>
    <row r="139" spans="2:8" x14ac:dyDescent="0.2">
      <c r="B139" s="5">
        <v>8</v>
      </c>
      <c r="C139" s="1">
        <v>3</v>
      </c>
      <c r="D139" s="1" t="s">
        <v>599</v>
      </c>
      <c r="E139" s="1" t="s">
        <v>569</v>
      </c>
      <c r="F139" s="20" t="s">
        <v>504</v>
      </c>
      <c r="G139" s="20" t="s">
        <v>509</v>
      </c>
      <c r="H139" s="65"/>
    </row>
    <row r="140" spans="2:8" x14ac:dyDescent="0.2">
      <c r="B140" s="5">
        <v>8</v>
      </c>
      <c r="C140" s="1">
        <v>3</v>
      </c>
      <c r="D140" s="1" t="s">
        <v>599</v>
      </c>
      <c r="E140" s="1" t="s">
        <v>569</v>
      </c>
      <c r="F140" s="20" t="s">
        <v>507</v>
      </c>
      <c r="G140" s="20" t="s">
        <v>511</v>
      </c>
      <c r="H140" s="65"/>
    </row>
    <row r="141" spans="2:8" x14ac:dyDescent="0.2">
      <c r="B141" s="5">
        <v>8</v>
      </c>
      <c r="C141" s="1">
        <v>3</v>
      </c>
      <c r="D141" s="1" t="s">
        <v>599</v>
      </c>
      <c r="E141" s="1" t="s">
        <v>569</v>
      </c>
      <c r="F141" s="20" t="s">
        <v>506</v>
      </c>
      <c r="G141" s="20" t="s">
        <v>510</v>
      </c>
      <c r="H141" s="65"/>
    </row>
    <row r="142" spans="2:8" x14ac:dyDescent="0.2">
      <c r="B142" s="5">
        <v>8</v>
      </c>
      <c r="C142" s="1">
        <v>3</v>
      </c>
      <c r="D142" s="1" t="s">
        <v>599</v>
      </c>
      <c r="E142" s="1" t="s">
        <v>569</v>
      </c>
      <c r="F142" s="25" t="s">
        <v>508</v>
      </c>
      <c r="G142" s="20" t="s">
        <v>512</v>
      </c>
      <c r="H142" s="65"/>
    </row>
    <row r="143" spans="2:8" x14ac:dyDescent="0.2">
      <c r="B143" s="5">
        <v>8</v>
      </c>
      <c r="C143" s="1">
        <v>3</v>
      </c>
      <c r="D143" s="1" t="s">
        <v>599</v>
      </c>
      <c r="E143" s="1" t="s">
        <v>569</v>
      </c>
      <c r="F143" s="20" t="s">
        <v>505</v>
      </c>
      <c r="G143" s="20" t="s">
        <v>246</v>
      </c>
      <c r="H143" s="65" t="s">
        <v>563</v>
      </c>
    </row>
    <row r="144" spans="2:8" x14ac:dyDescent="0.2">
      <c r="B144" s="5">
        <v>9</v>
      </c>
      <c r="C144" s="1">
        <v>41</v>
      </c>
      <c r="D144" s="25" t="s">
        <v>598</v>
      </c>
      <c r="E144" s="25" t="s">
        <v>568</v>
      </c>
      <c r="F144" s="20" t="s">
        <v>105</v>
      </c>
      <c r="G144" s="20" t="s">
        <v>110</v>
      </c>
      <c r="H144" s="65"/>
    </row>
    <row r="145" spans="2:8" x14ac:dyDescent="0.2">
      <c r="B145" s="5">
        <v>9</v>
      </c>
      <c r="C145" s="1">
        <v>28</v>
      </c>
      <c r="D145" s="25" t="s">
        <v>598</v>
      </c>
      <c r="E145" s="25" t="s">
        <v>569</v>
      </c>
      <c r="F145" s="24" t="s">
        <v>233</v>
      </c>
      <c r="G145" s="24" t="s">
        <v>234</v>
      </c>
      <c r="H145" s="65" t="s">
        <v>563</v>
      </c>
    </row>
    <row r="146" spans="2:8" x14ac:dyDescent="0.2">
      <c r="B146" s="5">
        <v>9</v>
      </c>
      <c r="C146" s="1">
        <v>23</v>
      </c>
      <c r="D146" s="25" t="s">
        <v>598</v>
      </c>
      <c r="E146" s="25" t="s">
        <v>568</v>
      </c>
      <c r="F146" s="20" t="s">
        <v>106</v>
      </c>
      <c r="G146" s="20" t="s">
        <v>111</v>
      </c>
      <c r="H146" s="65"/>
    </row>
    <row r="147" spans="2:8" x14ac:dyDescent="0.2">
      <c r="B147" s="5">
        <v>9</v>
      </c>
      <c r="C147" s="1">
        <v>21</v>
      </c>
      <c r="D147" s="25" t="s">
        <v>598</v>
      </c>
      <c r="E147" s="25" t="s">
        <v>568</v>
      </c>
      <c r="F147" s="20" t="s">
        <v>107</v>
      </c>
      <c r="G147" s="20" t="s">
        <v>112</v>
      </c>
      <c r="H147" s="65" t="s">
        <v>563</v>
      </c>
    </row>
    <row r="148" spans="2:8" x14ac:dyDescent="0.2">
      <c r="B148" s="5">
        <v>9</v>
      </c>
      <c r="C148" s="1">
        <v>20</v>
      </c>
      <c r="D148" s="25" t="s">
        <v>598</v>
      </c>
      <c r="E148" s="25" t="s">
        <v>568</v>
      </c>
      <c r="F148" s="20" t="s">
        <v>108</v>
      </c>
      <c r="G148" s="20" t="s">
        <v>113</v>
      </c>
      <c r="H148" s="65"/>
    </row>
    <row r="149" spans="2:8" x14ac:dyDescent="0.2">
      <c r="B149" s="5">
        <v>9</v>
      </c>
      <c r="C149" s="1">
        <v>18</v>
      </c>
      <c r="D149" s="25" t="s">
        <v>598</v>
      </c>
      <c r="E149" s="25" t="s">
        <v>568</v>
      </c>
      <c r="F149" s="20" t="s">
        <v>109</v>
      </c>
      <c r="G149" s="20" t="s">
        <v>114</v>
      </c>
      <c r="H149" s="65"/>
    </row>
    <row r="150" spans="2:8" x14ac:dyDescent="0.2">
      <c r="B150" s="5">
        <v>9</v>
      </c>
      <c r="C150" s="1">
        <v>13</v>
      </c>
      <c r="D150" s="25" t="s">
        <v>598</v>
      </c>
      <c r="E150" s="25" t="s">
        <v>569</v>
      </c>
      <c r="F150" s="24" t="s">
        <v>235</v>
      </c>
      <c r="G150" s="24" t="s">
        <v>100</v>
      </c>
      <c r="H150" s="67"/>
    </row>
    <row r="151" spans="2:8" x14ac:dyDescent="0.2">
      <c r="B151" s="5">
        <v>9</v>
      </c>
      <c r="C151" s="1">
        <v>11</v>
      </c>
      <c r="D151" s="25" t="s">
        <v>598</v>
      </c>
      <c r="E151" s="25" t="s">
        <v>569</v>
      </c>
      <c r="F151" s="24" t="s">
        <v>236</v>
      </c>
      <c r="G151" s="24" t="s">
        <v>239</v>
      </c>
      <c r="H151" s="65" t="s">
        <v>563</v>
      </c>
    </row>
    <row r="152" spans="2:8" x14ac:dyDescent="0.2">
      <c r="B152" s="5">
        <v>9</v>
      </c>
      <c r="C152" s="1">
        <v>10</v>
      </c>
      <c r="D152" s="25" t="s">
        <v>598</v>
      </c>
      <c r="E152" s="25" t="s">
        <v>569</v>
      </c>
      <c r="F152" s="24" t="s">
        <v>237</v>
      </c>
      <c r="G152" s="24" t="s">
        <v>240</v>
      </c>
      <c r="H152" s="67"/>
    </row>
    <row r="153" spans="2:8" x14ac:dyDescent="0.2">
      <c r="B153" s="5">
        <v>9</v>
      </c>
      <c r="C153" s="1">
        <v>8</v>
      </c>
      <c r="D153" s="25" t="s">
        <v>598</v>
      </c>
      <c r="E153" s="25" t="s">
        <v>569</v>
      </c>
      <c r="F153" s="24" t="s">
        <v>238</v>
      </c>
      <c r="G153" s="24" t="s">
        <v>101</v>
      </c>
      <c r="H153" s="67"/>
    </row>
    <row r="154" spans="2:8" x14ac:dyDescent="0.2">
      <c r="B154" s="5">
        <v>9</v>
      </c>
      <c r="C154" s="1">
        <v>5</v>
      </c>
      <c r="D154" s="1" t="s">
        <v>599</v>
      </c>
      <c r="E154" s="1" t="s">
        <v>568</v>
      </c>
      <c r="F154" s="20" t="s">
        <v>383</v>
      </c>
      <c r="G154" s="20" t="s">
        <v>386</v>
      </c>
      <c r="H154" s="65"/>
    </row>
    <row r="155" spans="2:8" x14ac:dyDescent="0.2">
      <c r="B155" s="5">
        <v>9</v>
      </c>
      <c r="C155" s="1">
        <v>5</v>
      </c>
      <c r="D155" s="1" t="s">
        <v>599</v>
      </c>
      <c r="E155" s="1" t="s">
        <v>568</v>
      </c>
      <c r="F155" s="20" t="s">
        <v>384</v>
      </c>
      <c r="G155" s="20" t="s">
        <v>388</v>
      </c>
      <c r="H155" s="65"/>
    </row>
    <row r="156" spans="2:8" x14ac:dyDescent="0.2">
      <c r="B156" s="5">
        <v>9</v>
      </c>
      <c r="C156" s="1">
        <v>5</v>
      </c>
      <c r="D156" s="1" t="s">
        <v>599</v>
      </c>
      <c r="E156" s="1" t="s">
        <v>568</v>
      </c>
      <c r="F156" s="20" t="s">
        <v>382</v>
      </c>
      <c r="G156" s="20" t="s">
        <v>387</v>
      </c>
      <c r="H156" s="65"/>
    </row>
    <row r="157" spans="2:8" x14ac:dyDescent="0.2">
      <c r="B157" s="5">
        <v>9</v>
      </c>
      <c r="C157" s="1">
        <v>4</v>
      </c>
      <c r="D157" s="1" t="s">
        <v>599</v>
      </c>
      <c r="E157" s="1" t="s">
        <v>568</v>
      </c>
      <c r="F157" s="20" t="s">
        <v>385</v>
      </c>
      <c r="G157" s="20" t="s">
        <v>389</v>
      </c>
      <c r="H157" s="65"/>
    </row>
    <row r="158" spans="2:8" x14ac:dyDescent="0.2">
      <c r="B158" s="5">
        <v>9</v>
      </c>
      <c r="C158" s="1">
        <v>4</v>
      </c>
      <c r="D158" s="1" t="s">
        <v>599</v>
      </c>
      <c r="E158" s="1" t="s">
        <v>568</v>
      </c>
      <c r="F158" s="20" t="s">
        <v>390</v>
      </c>
      <c r="G158" s="20" t="s">
        <v>391</v>
      </c>
      <c r="H158" s="65"/>
    </row>
    <row r="159" spans="2:8" x14ac:dyDescent="0.2">
      <c r="B159" s="5">
        <v>9</v>
      </c>
      <c r="C159" s="1">
        <v>2</v>
      </c>
      <c r="D159" s="1" t="s">
        <v>599</v>
      </c>
      <c r="E159" s="1" t="s">
        <v>569</v>
      </c>
      <c r="F159" s="20" t="s">
        <v>103</v>
      </c>
      <c r="G159" s="20" t="s">
        <v>103</v>
      </c>
      <c r="H159" s="66" t="s">
        <v>563</v>
      </c>
    </row>
    <row r="160" spans="2:8" x14ac:dyDescent="0.2">
      <c r="B160" s="5">
        <v>9</v>
      </c>
      <c r="C160" s="1">
        <v>2</v>
      </c>
      <c r="D160" s="1" t="s">
        <v>599</v>
      </c>
      <c r="E160" s="1" t="s">
        <v>569</v>
      </c>
      <c r="F160" s="20" t="s">
        <v>90</v>
      </c>
      <c r="G160" s="20" t="s">
        <v>90</v>
      </c>
      <c r="H160" s="65" t="s">
        <v>563</v>
      </c>
    </row>
    <row r="161" spans="2:8" x14ac:dyDescent="0.2">
      <c r="B161" s="5">
        <v>9</v>
      </c>
      <c r="C161" s="1">
        <v>2</v>
      </c>
      <c r="D161" s="1" t="s">
        <v>599</v>
      </c>
      <c r="E161" s="1" t="s">
        <v>569</v>
      </c>
      <c r="F161" s="20" t="s">
        <v>502</v>
      </c>
      <c r="G161" s="20" t="s">
        <v>502</v>
      </c>
      <c r="H161" s="65" t="s">
        <v>563</v>
      </c>
    </row>
    <row r="162" spans="2:8" x14ac:dyDescent="0.2">
      <c r="B162" s="5">
        <v>9</v>
      </c>
      <c r="C162" s="1">
        <v>2</v>
      </c>
      <c r="D162" s="1" t="s">
        <v>599</v>
      </c>
      <c r="E162" s="1" t="s">
        <v>569</v>
      </c>
      <c r="F162" s="20" t="s">
        <v>501</v>
      </c>
      <c r="G162" s="20" t="s">
        <v>501</v>
      </c>
      <c r="H162" s="65"/>
    </row>
    <row r="163" spans="2:8" x14ac:dyDescent="0.2">
      <c r="B163" s="5">
        <v>9</v>
      </c>
      <c r="C163" s="1">
        <v>2</v>
      </c>
      <c r="D163" s="1" t="s">
        <v>599</v>
      </c>
      <c r="E163" s="1" t="s">
        <v>569</v>
      </c>
      <c r="F163" s="20" t="s">
        <v>503</v>
      </c>
      <c r="G163" s="20" t="s">
        <v>503</v>
      </c>
      <c r="H163" s="65"/>
    </row>
    <row r="164" spans="2:8" x14ac:dyDescent="0.2">
      <c r="B164" s="5">
        <v>10</v>
      </c>
      <c r="C164" s="1">
        <v>22</v>
      </c>
      <c r="D164" s="25" t="s">
        <v>598</v>
      </c>
      <c r="E164" s="25" t="s">
        <v>569</v>
      </c>
      <c r="F164" s="24" t="s">
        <v>224</v>
      </c>
      <c r="G164" s="24" t="s">
        <v>90</v>
      </c>
      <c r="H164" s="65" t="s">
        <v>563</v>
      </c>
    </row>
    <row r="165" spans="2:8" x14ac:dyDescent="0.2">
      <c r="B165" s="5">
        <v>10</v>
      </c>
      <c r="C165" s="1">
        <v>21</v>
      </c>
      <c r="D165" s="25" t="s">
        <v>598</v>
      </c>
      <c r="E165" s="25" t="s">
        <v>568</v>
      </c>
      <c r="F165" s="20" t="s">
        <v>95</v>
      </c>
      <c r="G165" s="20" t="s">
        <v>100</v>
      </c>
      <c r="H165" s="65"/>
    </row>
    <row r="166" spans="2:8" x14ac:dyDescent="0.2">
      <c r="B166" s="5">
        <v>10</v>
      </c>
      <c r="C166" s="1">
        <v>21</v>
      </c>
      <c r="D166" s="25" t="s">
        <v>598</v>
      </c>
      <c r="E166" s="25" t="s">
        <v>568</v>
      </c>
      <c r="F166" s="20" t="s">
        <v>96</v>
      </c>
      <c r="G166" s="20" t="s">
        <v>101</v>
      </c>
      <c r="H166" s="65"/>
    </row>
    <row r="167" spans="2:8" x14ac:dyDescent="0.2">
      <c r="B167" s="5">
        <v>10</v>
      </c>
      <c r="C167" s="1">
        <v>18</v>
      </c>
      <c r="D167" s="25" t="s">
        <v>598</v>
      </c>
      <c r="E167" s="25" t="s">
        <v>568</v>
      </c>
      <c r="F167" s="20" t="s">
        <v>97</v>
      </c>
      <c r="G167" s="20" t="s">
        <v>102</v>
      </c>
      <c r="H167" s="65"/>
    </row>
    <row r="168" spans="2:8" x14ac:dyDescent="0.2">
      <c r="B168" s="5">
        <v>10</v>
      </c>
      <c r="C168" s="1">
        <v>13</v>
      </c>
      <c r="D168" s="25" t="s">
        <v>598</v>
      </c>
      <c r="E168" s="25" t="s">
        <v>569</v>
      </c>
      <c r="F168" s="24" t="s">
        <v>225</v>
      </c>
      <c r="G168" s="24" t="s">
        <v>229</v>
      </c>
      <c r="H168" s="67"/>
    </row>
    <row r="169" spans="2:8" x14ac:dyDescent="0.2">
      <c r="B169" s="5">
        <v>10</v>
      </c>
      <c r="C169" s="1">
        <v>12</v>
      </c>
      <c r="D169" s="25" t="s">
        <v>598</v>
      </c>
      <c r="E169" s="25" t="s">
        <v>568</v>
      </c>
      <c r="F169" s="20" t="s">
        <v>98</v>
      </c>
      <c r="G169" s="20" t="s">
        <v>103</v>
      </c>
      <c r="H169" s="66" t="s">
        <v>563</v>
      </c>
    </row>
    <row r="170" spans="2:8" x14ac:dyDescent="0.2">
      <c r="B170" s="5">
        <v>10</v>
      </c>
      <c r="C170" s="1">
        <v>12</v>
      </c>
      <c r="D170" s="25" t="s">
        <v>598</v>
      </c>
      <c r="E170" s="25" t="s">
        <v>568</v>
      </c>
      <c r="F170" s="20" t="s">
        <v>99</v>
      </c>
      <c r="G170" s="20" t="s">
        <v>104</v>
      </c>
      <c r="H170" s="65" t="s">
        <v>563</v>
      </c>
    </row>
    <row r="171" spans="2:8" x14ac:dyDescent="0.2">
      <c r="B171" s="5">
        <v>10</v>
      </c>
      <c r="C171" s="1">
        <v>10</v>
      </c>
      <c r="D171" s="25" t="s">
        <v>598</v>
      </c>
      <c r="E171" s="25" t="s">
        <v>569</v>
      </c>
      <c r="F171" s="24" t="s">
        <v>227</v>
      </c>
      <c r="G171" s="24" t="s">
        <v>231</v>
      </c>
      <c r="H171" s="65" t="s">
        <v>563</v>
      </c>
    </row>
    <row r="172" spans="2:8" x14ac:dyDescent="0.2">
      <c r="B172" s="5">
        <v>10</v>
      </c>
      <c r="C172" s="1">
        <v>10</v>
      </c>
      <c r="D172" s="25" t="s">
        <v>598</v>
      </c>
      <c r="E172" s="25" t="s">
        <v>569</v>
      </c>
      <c r="F172" s="24" t="s">
        <v>226</v>
      </c>
      <c r="G172" s="24" t="s">
        <v>230</v>
      </c>
      <c r="H172" s="65" t="s">
        <v>563</v>
      </c>
    </row>
    <row r="173" spans="2:8" x14ac:dyDescent="0.2">
      <c r="B173" s="5">
        <v>10</v>
      </c>
      <c r="C173" s="1">
        <v>8</v>
      </c>
      <c r="D173" s="25" t="s">
        <v>598</v>
      </c>
      <c r="E173" s="25" t="s">
        <v>569</v>
      </c>
      <c r="F173" s="24" t="s">
        <v>228</v>
      </c>
      <c r="G173" s="24" t="s">
        <v>232</v>
      </c>
      <c r="H173" s="67"/>
    </row>
    <row r="174" spans="2:8" x14ac:dyDescent="0.2">
      <c r="B174" s="5">
        <v>10</v>
      </c>
      <c r="C174" s="1">
        <v>7</v>
      </c>
      <c r="D174" s="1" t="s">
        <v>599</v>
      </c>
      <c r="E174" s="1" t="s">
        <v>568</v>
      </c>
      <c r="F174" s="20" t="s">
        <v>373</v>
      </c>
      <c r="G174" s="20" t="s">
        <v>374</v>
      </c>
      <c r="H174" s="65"/>
    </row>
    <row r="175" spans="2:8" x14ac:dyDescent="0.2">
      <c r="B175" s="5">
        <v>10</v>
      </c>
      <c r="C175" s="1">
        <v>5</v>
      </c>
      <c r="D175" s="1" t="s">
        <v>599</v>
      </c>
      <c r="E175" s="1" t="s">
        <v>568</v>
      </c>
      <c r="F175" s="20" t="s">
        <v>375</v>
      </c>
      <c r="G175" s="20" t="s">
        <v>376</v>
      </c>
      <c r="H175" s="65"/>
    </row>
    <row r="176" spans="2:8" x14ac:dyDescent="0.2">
      <c r="B176" s="5">
        <v>10</v>
      </c>
      <c r="C176" s="1">
        <v>5</v>
      </c>
      <c r="D176" s="1" t="s">
        <v>599</v>
      </c>
      <c r="E176" s="1" t="s">
        <v>568</v>
      </c>
      <c r="F176" s="20" t="s">
        <v>379</v>
      </c>
      <c r="G176" s="20" t="s">
        <v>561</v>
      </c>
      <c r="H176" s="65"/>
    </row>
    <row r="177" spans="2:8" x14ac:dyDescent="0.2">
      <c r="B177" s="5">
        <v>10</v>
      </c>
      <c r="C177" s="1">
        <v>4</v>
      </c>
      <c r="D177" s="1" t="s">
        <v>599</v>
      </c>
      <c r="E177" s="1" t="s">
        <v>568</v>
      </c>
      <c r="F177" s="20" t="s">
        <v>380</v>
      </c>
      <c r="G177" s="20" t="s">
        <v>381</v>
      </c>
      <c r="H177" s="65"/>
    </row>
    <row r="178" spans="2:8" x14ac:dyDescent="0.2">
      <c r="B178" s="5">
        <v>10</v>
      </c>
      <c r="C178" s="1">
        <v>4</v>
      </c>
      <c r="D178" s="1" t="s">
        <v>599</v>
      </c>
      <c r="E178" s="1" t="s">
        <v>568</v>
      </c>
      <c r="F178" s="20" t="s">
        <v>377</v>
      </c>
      <c r="G178" s="20" t="s">
        <v>378</v>
      </c>
      <c r="H178" s="65"/>
    </row>
    <row r="179" spans="2:8" x14ac:dyDescent="0.2">
      <c r="B179" s="5">
        <v>10</v>
      </c>
      <c r="C179" s="1">
        <v>3</v>
      </c>
      <c r="D179" s="1" t="s">
        <v>599</v>
      </c>
      <c r="E179" s="1" t="s">
        <v>569</v>
      </c>
      <c r="F179" s="20" t="s">
        <v>493</v>
      </c>
      <c r="G179" s="20" t="s">
        <v>494</v>
      </c>
      <c r="H179" s="65"/>
    </row>
    <row r="180" spans="2:8" x14ac:dyDescent="0.2">
      <c r="B180" s="5">
        <v>10</v>
      </c>
      <c r="C180" s="1">
        <v>2</v>
      </c>
      <c r="D180" s="1" t="s">
        <v>599</v>
      </c>
      <c r="E180" s="1" t="s">
        <v>569</v>
      </c>
      <c r="F180" s="20" t="s">
        <v>495</v>
      </c>
      <c r="G180" s="20" t="s">
        <v>495</v>
      </c>
      <c r="H180" s="65"/>
    </row>
    <row r="181" spans="2:8" x14ac:dyDescent="0.2">
      <c r="B181" s="5">
        <v>10</v>
      </c>
      <c r="C181" s="1">
        <v>2</v>
      </c>
      <c r="D181" s="1" t="s">
        <v>599</v>
      </c>
      <c r="E181" s="1" t="s">
        <v>569</v>
      </c>
      <c r="F181" s="20" t="s">
        <v>496</v>
      </c>
      <c r="G181" s="20" t="s">
        <v>496</v>
      </c>
      <c r="H181" s="65"/>
    </row>
    <row r="182" spans="2:8" x14ac:dyDescent="0.2">
      <c r="B182" s="5">
        <v>10</v>
      </c>
      <c r="C182" s="1">
        <v>2</v>
      </c>
      <c r="D182" s="1" t="s">
        <v>599</v>
      </c>
      <c r="E182" s="1" t="s">
        <v>569</v>
      </c>
      <c r="F182" s="20" t="s">
        <v>499</v>
      </c>
      <c r="G182" s="20" t="s">
        <v>500</v>
      </c>
      <c r="H182" s="65"/>
    </row>
    <row r="183" spans="2:8" x14ac:dyDescent="0.2">
      <c r="B183" s="5">
        <v>10</v>
      </c>
      <c r="C183" s="1">
        <v>2</v>
      </c>
      <c r="D183" s="1" t="s">
        <v>599</v>
      </c>
      <c r="E183" s="1" t="s">
        <v>569</v>
      </c>
      <c r="F183" s="20" t="s">
        <v>497</v>
      </c>
      <c r="G183" s="20" t="s">
        <v>498</v>
      </c>
      <c r="H183" s="65"/>
    </row>
    <row r="184" spans="2:8" x14ac:dyDescent="0.2">
      <c r="B184" s="5">
        <v>11</v>
      </c>
      <c r="C184" s="1">
        <v>58</v>
      </c>
      <c r="D184" s="25" t="s">
        <v>598</v>
      </c>
      <c r="E184" s="25" t="s">
        <v>568</v>
      </c>
      <c r="F184" s="20" t="s">
        <v>81</v>
      </c>
      <c r="G184" s="20" t="s">
        <v>90</v>
      </c>
      <c r="H184" s="65" t="s">
        <v>563</v>
      </c>
    </row>
    <row r="185" spans="2:8" x14ac:dyDescent="0.2">
      <c r="B185" s="5">
        <v>11</v>
      </c>
      <c r="C185" s="1">
        <v>31</v>
      </c>
      <c r="D185" s="25" t="s">
        <v>598</v>
      </c>
      <c r="E185" s="25" t="s">
        <v>569</v>
      </c>
      <c r="F185" s="24" t="s">
        <v>217</v>
      </c>
      <c r="G185" s="24" t="s">
        <v>76</v>
      </c>
      <c r="H185" s="67"/>
    </row>
    <row r="186" spans="2:8" x14ac:dyDescent="0.2">
      <c r="B186" s="5">
        <v>11</v>
      </c>
      <c r="C186" s="1">
        <v>18</v>
      </c>
      <c r="D186" s="25" t="s">
        <v>598</v>
      </c>
      <c r="E186" s="25" t="s">
        <v>569</v>
      </c>
      <c r="F186" s="24" t="s">
        <v>218</v>
      </c>
      <c r="G186" s="24" t="s">
        <v>91</v>
      </c>
      <c r="H186" s="65" t="s">
        <v>563</v>
      </c>
    </row>
    <row r="187" spans="2:8" x14ac:dyDescent="0.2">
      <c r="B187" s="5">
        <v>11</v>
      </c>
      <c r="C187" s="1">
        <v>16</v>
      </c>
      <c r="D187" s="25" t="s">
        <v>598</v>
      </c>
      <c r="E187" s="25" t="s">
        <v>568</v>
      </c>
      <c r="F187" s="20" t="s">
        <v>82</v>
      </c>
      <c r="G187" s="20" t="s">
        <v>91</v>
      </c>
      <c r="H187" s="65" t="s">
        <v>563</v>
      </c>
    </row>
    <row r="188" spans="2:8" x14ac:dyDescent="0.2">
      <c r="B188" s="5">
        <v>11</v>
      </c>
      <c r="C188" s="1">
        <v>14</v>
      </c>
      <c r="D188" s="25" t="s">
        <v>598</v>
      </c>
      <c r="E188" s="25" t="s">
        <v>568</v>
      </c>
      <c r="F188" s="20" t="s">
        <v>83</v>
      </c>
      <c r="G188" s="20" t="s">
        <v>92</v>
      </c>
      <c r="H188" s="65" t="s">
        <v>563</v>
      </c>
    </row>
    <row r="189" spans="2:8" x14ac:dyDescent="0.2">
      <c r="B189" s="5">
        <v>11</v>
      </c>
      <c r="C189" s="1">
        <v>12</v>
      </c>
      <c r="D189" s="25" t="s">
        <v>598</v>
      </c>
      <c r="E189" s="25" t="s">
        <v>568</v>
      </c>
      <c r="F189" s="20" t="s">
        <v>85</v>
      </c>
      <c r="G189" s="20" t="s">
        <v>94</v>
      </c>
      <c r="H189" s="65"/>
    </row>
    <row r="190" spans="2:8" x14ac:dyDescent="0.2">
      <c r="B190" s="5">
        <v>11</v>
      </c>
      <c r="C190" s="1">
        <v>12</v>
      </c>
      <c r="D190" s="25" t="s">
        <v>598</v>
      </c>
      <c r="E190" s="25" t="s">
        <v>569</v>
      </c>
      <c r="F190" s="24" t="s">
        <v>219</v>
      </c>
      <c r="G190" s="24" t="s">
        <v>93</v>
      </c>
      <c r="H190" s="67"/>
    </row>
    <row r="191" spans="2:8" x14ac:dyDescent="0.2">
      <c r="B191" s="5">
        <v>11</v>
      </c>
      <c r="C191" s="1">
        <v>12</v>
      </c>
      <c r="D191" s="25" t="s">
        <v>598</v>
      </c>
      <c r="E191" s="25" t="s">
        <v>568</v>
      </c>
      <c r="F191" s="20" t="s">
        <v>84</v>
      </c>
      <c r="G191" s="20" t="s">
        <v>93</v>
      </c>
      <c r="H191" s="65"/>
    </row>
    <row r="192" spans="2:8" x14ac:dyDescent="0.2">
      <c r="B192" s="5">
        <v>11</v>
      </c>
      <c r="C192" s="1">
        <v>9</v>
      </c>
      <c r="D192" s="25" t="s">
        <v>598</v>
      </c>
      <c r="E192" s="25" t="s">
        <v>569</v>
      </c>
      <c r="F192" s="24" t="s">
        <v>221</v>
      </c>
      <c r="G192" s="24" t="s">
        <v>223</v>
      </c>
      <c r="H192" s="67"/>
    </row>
    <row r="193" spans="2:8" x14ac:dyDescent="0.2">
      <c r="B193" s="5">
        <v>11</v>
      </c>
      <c r="C193" s="1">
        <v>9</v>
      </c>
      <c r="D193" s="25" t="s">
        <v>598</v>
      </c>
      <c r="E193" s="25" t="s">
        <v>569</v>
      </c>
      <c r="F193" s="24" t="s">
        <v>220</v>
      </c>
      <c r="G193" s="24" t="s">
        <v>222</v>
      </c>
      <c r="H193" s="67"/>
    </row>
    <row r="194" spans="2:8" x14ac:dyDescent="0.2">
      <c r="B194" s="5">
        <v>11</v>
      </c>
      <c r="C194" s="1">
        <v>4</v>
      </c>
      <c r="D194" s="1" t="s">
        <v>599</v>
      </c>
      <c r="E194" s="1" t="s">
        <v>568</v>
      </c>
      <c r="F194" s="20" t="s">
        <v>364</v>
      </c>
      <c r="G194" s="20" t="s">
        <v>368</v>
      </c>
      <c r="H194" s="65"/>
    </row>
    <row r="195" spans="2:8" x14ac:dyDescent="0.2">
      <c r="B195" s="5">
        <v>11</v>
      </c>
      <c r="C195" s="1">
        <v>4</v>
      </c>
      <c r="D195" s="1" t="s">
        <v>599</v>
      </c>
      <c r="E195" s="1" t="s">
        <v>568</v>
      </c>
      <c r="F195" s="20" t="s">
        <v>363</v>
      </c>
      <c r="G195" s="20" t="s">
        <v>367</v>
      </c>
      <c r="H195" s="65"/>
    </row>
    <row r="196" spans="2:8" x14ac:dyDescent="0.2">
      <c r="B196" s="5">
        <v>11</v>
      </c>
      <c r="C196" s="1">
        <v>4</v>
      </c>
      <c r="D196" s="1" t="s">
        <v>599</v>
      </c>
      <c r="E196" s="1" t="s">
        <v>568</v>
      </c>
      <c r="F196" s="20" t="s">
        <v>365</v>
      </c>
      <c r="G196" s="20" t="s">
        <v>370</v>
      </c>
      <c r="H196" s="65"/>
    </row>
    <row r="197" spans="2:8" x14ac:dyDescent="0.2">
      <c r="B197" s="5">
        <v>11</v>
      </c>
      <c r="C197" s="1">
        <v>4</v>
      </c>
      <c r="D197" s="1" t="s">
        <v>599</v>
      </c>
      <c r="E197" s="1" t="s">
        <v>568</v>
      </c>
      <c r="F197" s="20" t="s">
        <v>366</v>
      </c>
      <c r="G197" s="20" t="s">
        <v>369</v>
      </c>
      <c r="H197" s="65"/>
    </row>
    <row r="198" spans="2:8" x14ac:dyDescent="0.2">
      <c r="B198" s="5">
        <v>11</v>
      </c>
      <c r="C198" s="1">
        <v>4</v>
      </c>
      <c r="D198" s="1" t="s">
        <v>599</v>
      </c>
      <c r="E198" s="1" t="s">
        <v>568</v>
      </c>
      <c r="F198" s="20" t="s">
        <v>371</v>
      </c>
      <c r="G198" s="20" t="s">
        <v>372</v>
      </c>
      <c r="H198" s="65"/>
    </row>
    <row r="199" spans="2:8" x14ac:dyDescent="0.2">
      <c r="B199" s="5">
        <v>11</v>
      </c>
      <c r="C199" s="1">
        <v>3</v>
      </c>
      <c r="D199" s="1" t="s">
        <v>599</v>
      </c>
      <c r="E199" s="1" t="s">
        <v>569</v>
      </c>
      <c r="F199" s="20" t="s">
        <v>484</v>
      </c>
      <c r="G199" s="20" t="s">
        <v>489</v>
      </c>
      <c r="H199" s="65"/>
    </row>
    <row r="200" spans="2:8" x14ac:dyDescent="0.2">
      <c r="B200" s="5">
        <v>11</v>
      </c>
      <c r="C200" s="1">
        <v>2</v>
      </c>
      <c r="D200" s="1" t="s">
        <v>599</v>
      </c>
      <c r="E200" s="1" t="s">
        <v>569</v>
      </c>
      <c r="F200" s="20" t="s">
        <v>486</v>
      </c>
      <c r="G200" s="20" t="s">
        <v>486</v>
      </c>
      <c r="H200" s="65" t="s">
        <v>563</v>
      </c>
    </row>
    <row r="201" spans="2:8" x14ac:dyDescent="0.2">
      <c r="B201" s="5">
        <v>11</v>
      </c>
      <c r="C201" s="1">
        <v>2</v>
      </c>
      <c r="D201" s="1" t="s">
        <v>599</v>
      </c>
      <c r="E201" s="1" t="s">
        <v>569</v>
      </c>
      <c r="F201" s="20" t="s">
        <v>485</v>
      </c>
      <c r="G201" s="20" t="s">
        <v>490</v>
      </c>
      <c r="H201" s="65" t="s">
        <v>563</v>
      </c>
    </row>
    <row r="202" spans="2:8" x14ac:dyDescent="0.2">
      <c r="B202" s="5">
        <v>11</v>
      </c>
      <c r="C202" s="1">
        <v>2</v>
      </c>
      <c r="D202" s="1" t="s">
        <v>599</v>
      </c>
      <c r="E202" s="1" t="s">
        <v>569</v>
      </c>
      <c r="F202" s="20" t="s">
        <v>488</v>
      </c>
      <c r="G202" s="20" t="s">
        <v>492</v>
      </c>
      <c r="H202" s="65"/>
    </row>
    <row r="203" spans="2:8" x14ac:dyDescent="0.2">
      <c r="B203" s="5">
        <v>11</v>
      </c>
      <c r="C203" s="1">
        <v>2</v>
      </c>
      <c r="D203" s="1" t="s">
        <v>599</v>
      </c>
      <c r="E203" s="1" t="s">
        <v>569</v>
      </c>
      <c r="F203" s="20" t="s">
        <v>487</v>
      </c>
      <c r="G203" s="20" t="s">
        <v>491</v>
      </c>
      <c r="H203" s="65"/>
    </row>
    <row r="204" spans="2:8" x14ac:dyDescent="0.2">
      <c r="B204" s="5">
        <v>12</v>
      </c>
      <c r="C204" s="1">
        <v>329</v>
      </c>
      <c r="D204" s="25" t="s">
        <v>598</v>
      </c>
      <c r="E204" s="25" t="s">
        <v>568</v>
      </c>
      <c r="F204" s="20" t="s">
        <v>75</v>
      </c>
      <c r="G204" s="20" t="s">
        <v>76</v>
      </c>
      <c r="H204" s="65"/>
    </row>
    <row r="205" spans="2:8" x14ac:dyDescent="0.2">
      <c r="B205" s="5">
        <v>12</v>
      </c>
      <c r="C205" s="1">
        <v>16</v>
      </c>
      <c r="D205" s="25" t="s">
        <v>598</v>
      </c>
      <c r="E205" s="25" t="s">
        <v>568</v>
      </c>
      <c r="F205" s="20" t="s">
        <v>77</v>
      </c>
      <c r="G205" s="20" t="s">
        <v>86</v>
      </c>
      <c r="H205" s="65" t="s">
        <v>563</v>
      </c>
    </row>
    <row r="206" spans="2:8" x14ac:dyDescent="0.2">
      <c r="B206" s="5">
        <v>12</v>
      </c>
      <c r="C206" s="1">
        <v>14</v>
      </c>
      <c r="D206" s="25" t="s">
        <v>598</v>
      </c>
      <c r="E206" s="25" t="s">
        <v>568</v>
      </c>
      <c r="F206" s="20" t="s">
        <v>78</v>
      </c>
      <c r="G206" s="20" t="s">
        <v>87</v>
      </c>
      <c r="H206" s="65"/>
    </row>
    <row r="207" spans="2:8" x14ac:dyDescent="0.2">
      <c r="B207" s="5">
        <v>12</v>
      </c>
      <c r="C207" s="1">
        <v>13</v>
      </c>
      <c r="D207" s="25" t="s">
        <v>598</v>
      </c>
      <c r="E207" s="25" t="s">
        <v>568</v>
      </c>
      <c r="F207" s="20" t="s">
        <v>80</v>
      </c>
      <c r="G207" s="20" t="s">
        <v>89</v>
      </c>
      <c r="H207" s="65"/>
    </row>
    <row r="208" spans="2:8" x14ac:dyDescent="0.2">
      <c r="B208" s="5">
        <v>12</v>
      </c>
      <c r="C208" s="1">
        <v>13</v>
      </c>
      <c r="D208" s="25" t="s">
        <v>598</v>
      </c>
      <c r="E208" s="25" t="s">
        <v>568</v>
      </c>
      <c r="F208" s="20" t="s">
        <v>79</v>
      </c>
      <c r="G208" s="20" t="s">
        <v>88</v>
      </c>
      <c r="H208" s="65"/>
    </row>
    <row r="209" spans="2:8" x14ac:dyDescent="0.2">
      <c r="B209" s="5">
        <v>12</v>
      </c>
      <c r="C209" s="1">
        <v>12</v>
      </c>
      <c r="D209" s="25" t="s">
        <v>598</v>
      </c>
      <c r="E209" s="25" t="s">
        <v>569</v>
      </c>
      <c r="F209" s="24" t="s">
        <v>80</v>
      </c>
      <c r="G209" s="24" t="s">
        <v>215</v>
      </c>
      <c r="H209" s="67"/>
    </row>
    <row r="210" spans="2:8" x14ac:dyDescent="0.2">
      <c r="B210" s="5">
        <v>12</v>
      </c>
      <c r="C210" s="1">
        <v>12</v>
      </c>
      <c r="D210" s="25" t="s">
        <v>598</v>
      </c>
      <c r="E210" s="25" t="s">
        <v>569</v>
      </c>
      <c r="F210" s="24" t="s">
        <v>210</v>
      </c>
      <c r="G210" s="24" t="s">
        <v>214</v>
      </c>
      <c r="H210" s="67"/>
    </row>
    <row r="211" spans="2:8" x14ac:dyDescent="0.2">
      <c r="B211" s="5">
        <v>12</v>
      </c>
      <c r="C211" s="1">
        <v>11</v>
      </c>
      <c r="D211" s="25" t="s">
        <v>598</v>
      </c>
      <c r="E211" s="25" t="s">
        <v>569</v>
      </c>
      <c r="F211" s="24" t="s">
        <v>211</v>
      </c>
      <c r="G211" s="24" t="s">
        <v>86</v>
      </c>
      <c r="H211" s="65" t="s">
        <v>563</v>
      </c>
    </row>
    <row r="212" spans="2:8" x14ac:dyDescent="0.2">
      <c r="B212" s="5">
        <v>12</v>
      </c>
      <c r="C212" s="1">
        <v>9</v>
      </c>
      <c r="D212" s="25" t="s">
        <v>598</v>
      </c>
      <c r="E212" s="25" t="s">
        <v>569</v>
      </c>
      <c r="F212" s="24" t="s">
        <v>212</v>
      </c>
      <c r="G212" s="24" t="s">
        <v>216</v>
      </c>
      <c r="H212" s="65" t="s">
        <v>563</v>
      </c>
    </row>
    <row r="213" spans="2:8" x14ac:dyDescent="0.2">
      <c r="B213" s="5">
        <v>12</v>
      </c>
      <c r="C213" s="1">
        <v>8</v>
      </c>
      <c r="D213" s="25" t="s">
        <v>598</v>
      </c>
      <c r="E213" s="25" t="s">
        <v>569</v>
      </c>
      <c r="F213" s="24" t="s">
        <v>213</v>
      </c>
      <c r="G213" s="24" t="s">
        <v>74</v>
      </c>
      <c r="H213" s="65" t="s">
        <v>563</v>
      </c>
    </row>
    <row r="214" spans="2:8" x14ac:dyDescent="0.2">
      <c r="B214" s="5">
        <v>12</v>
      </c>
      <c r="C214" s="1">
        <v>6</v>
      </c>
      <c r="D214" s="1" t="s">
        <v>599</v>
      </c>
      <c r="E214" s="1" t="s">
        <v>568</v>
      </c>
      <c r="F214" s="20" t="s">
        <v>353</v>
      </c>
      <c r="G214" s="20" t="s">
        <v>357</v>
      </c>
      <c r="H214" s="65"/>
    </row>
    <row r="215" spans="2:8" x14ac:dyDescent="0.2">
      <c r="B215" s="5">
        <v>12</v>
      </c>
      <c r="C215" s="1">
        <v>5</v>
      </c>
      <c r="D215" s="1" t="s">
        <v>599</v>
      </c>
      <c r="E215" s="1" t="s">
        <v>568</v>
      </c>
      <c r="F215" s="20" t="s">
        <v>354</v>
      </c>
      <c r="G215" s="20" t="s">
        <v>358</v>
      </c>
      <c r="H215" s="65"/>
    </row>
    <row r="216" spans="2:8" x14ac:dyDescent="0.2">
      <c r="B216" s="5">
        <v>12</v>
      </c>
      <c r="C216" s="1">
        <v>4</v>
      </c>
      <c r="D216" s="1" t="s">
        <v>599</v>
      </c>
      <c r="E216" s="1" t="s">
        <v>568</v>
      </c>
      <c r="F216" s="20" t="s">
        <v>356</v>
      </c>
      <c r="G216" s="20" t="s">
        <v>360</v>
      </c>
      <c r="H216" s="65"/>
    </row>
    <row r="217" spans="2:8" x14ac:dyDescent="0.2">
      <c r="B217" s="5">
        <v>12</v>
      </c>
      <c r="C217" s="1">
        <v>4</v>
      </c>
      <c r="D217" s="1" t="s">
        <v>599</v>
      </c>
      <c r="E217" s="1" t="s">
        <v>568</v>
      </c>
      <c r="F217" s="20" t="s">
        <v>355</v>
      </c>
      <c r="G217" s="20" t="s">
        <v>359</v>
      </c>
      <c r="H217" s="65"/>
    </row>
    <row r="218" spans="2:8" x14ac:dyDescent="0.2">
      <c r="B218" s="5">
        <v>12</v>
      </c>
      <c r="C218" s="1">
        <v>4</v>
      </c>
      <c r="D218" s="1" t="s">
        <v>599</v>
      </c>
      <c r="E218" s="1" t="s">
        <v>568</v>
      </c>
      <c r="F218" s="20" t="s">
        <v>361</v>
      </c>
      <c r="G218" s="20" t="s">
        <v>362</v>
      </c>
      <c r="H218" s="65"/>
    </row>
    <row r="219" spans="2:8" x14ac:dyDescent="0.2">
      <c r="B219" s="5">
        <v>12</v>
      </c>
      <c r="C219" s="1">
        <v>3</v>
      </c>
      <c r="D219" s="1" t="s">
        <v>599</v>
      </c>
      <c r="E219" s="1" t="s">
        <v>569</v>
      </c>
      <c r="F219" s="20" t="s">
        <v>476</v>
      </c>
      <c r="G219" s="20" t="s">
        <v>481</v>
      </c>
      <c r="H219" s="65"/>
    </row>
    <row r="220" spans="2:8" x14ac:dyDescent="0.2">
      <c r="B220" s="5">
        <v>12</v>
      </c>
      <c r="C220" s="1">
        <v>3</v>
      </c>
      <c r="D220" s="1" t="s">
        <v>599</v>
      </c>
      <c r="E220" s="1" t="s">
        <v>569</v>
      </c>
      <c r="F220" s="20" t="s">
        <v>477</v>
      </c>
      <c r="G220" s="20" t="s">
        <v>482</v>
      </c>
      <c r="H220" s="65"/>
    </row>
    <row r="221" spans="2:8" x14ac:dyDescent="0.2">
      <c r="B221" s="5">
        <v>12</v>
      </c>
      <c r="C221" s="1">
        <v>2</v>
      </c>
      <c r="D221" s="1" t="s">
        <v>599</v>
      </c>
      <c r="E221" s="1" t="s">
        <v>569</v>
      </c>
      <c r="F221" s="20" t="s">
        <v>478</v>
      </c>
      <c r="G221" s="20" t="s">
        <v>74</v>
      </c>
      <c r="H221" s="65" t="s">
        <v>563</v>
      </c>
    </row>
    <row r="222" spans="2:8" x14ac:dyDescent="0.2">
      <c r="B222" s="5">
        <v>12</v>
      </c>
      <c r="C222" s="1">
        <v>2</v>
      </c>
      <c r="D222" s="1" t="s">
        <v>599</v>
      </c>
      <c r="E222" s="1" t="s">
        <v>569</v>
      </c>
      <c r="F222" s="20" t="s">
        <v>479</v>
      </c>
      <c r="G222" s="20" t="s">
        <v>483</v>
      </c>
      <c r="H222" s="65"/>
    </row>
    <row r="223" spans="2:8" x14ac:dyDescent="0.2">
      <c r="B223" s="5">
        <v>12</v>
      </c>
      <c r="C223" s="1">
        <v>2</v>
      </c>
      <c r="D223" s="1" t="s">
        <v>599</v>
      </c>
      <c r="E223" s="1" t="s">
        <v>569</v>
      </c>
      <c r="F223" s="20" t="s">
        <v>480</v>
      </c>
      <c r="G223" s="20" t="s">
        <v>480</v>
      </c>
      <c r="H223" s="65"/>
    </row>
    <row r="224" spans="2:8" x14ac:dyDescent="0.2">
      <c r="B224" s="5">
        <v>13</v>
      </c>
      <c r="C224" s="1">
        <v>71</v>
      </c>
      <c r="D224" s="25" t="s">
        <v>598</v>
      </c>
      <c r="E224" s="25" t="s">
        <v>569</v>
      </c>
      <c r="F224" s="24" t="s">
        <v>201</v>
      </c>
      <c r="G224" s="24" t="s">
        <v>70</v>
      </c>
      <c r="H224" s="65" t="s">
        <v>563</v>
      </c>
    </row>
    <row r="225" spans="2:8" x14ac:dyDescent="0.2">
      <c r="B225" s="5">
        <v>13</v>
      </c>
      <c r="C225" s="1">
        <v>56</v>
      </c>
      <c r="D225" s="25" t="s">
        <v>598</v>
      </c>
      <c r="E225" s="25" t="s">
        <v>568</v>
      </c>
      <c r="F225" s="20" t="s">
        <v>65</v>
      </c>
      <c r="G225" s="20" t="s">
        <v>70</v>
      </c>
      <c r="H225" s="65" t="s">
        <v>563</v>
      </c>
    </row>
    <row r="226" spans="2:8" x14ac:dyDescent="0.2">
      <c r="B226" s="5">
        <v>13</v>
      </c>
      <c r="C226" s="1">
        <v>13</v>
      </c>
      <c r="D226" s="25" t="s">
        <v>598</v>
      </c>
      <c r="E226" s="25" t="s">
        <v>568</v>
      </c>
      <c r="F226" s="20" t="s">
        <v>66</v>
      </c>
      <c r="G226" s="20" t="s">
        <v>71</v>
      </c>
      <c r="H226" s="65"/>
    </row>
    <row r="227" spans="2:8" x14ac:dyDescent="0.2">
      <c r="B227" s="5">
        <v>13</v>
      </c>
      <c r="C227" s="1">
        <v>11</v>
      </c>
      <c r="D227" s="25" t="s">
        <v>598</v>
      </c>
      <c r="E227" s="25" t="s">
        <v>569</v>
      </c>
      <c r="F227" s="24" t="s">
        <v>202</v>
      </c>
      <c r="G227" s="24" t="s">
        <v>206</v>
      </c>
      <c r="H227" s="67"/>
    </row>
    <row r="228" spans="2:8" x14ac:dyDescent="0.2">
      <c r="B228" s="5">
        <v>13</v>
      </c>
      <c r="C228" s="1">
        <v>10</v>
      </c>
      <c r="D228" s="25" t="s">
        <v>598</v>
      </c>
      <c r="E228" s="25" t="s">
        <v>568</v>
      </c>
      <c r="F228" s="20" t="s">
        <v>67</v>
      </c>
      <c r="G228" s="20" t="s">
        <v>72</v>
      </c>
      <c r="H228" s="65"/>
    </row>
    <row r="229" spans="2:8" x14ac:dyDescent="0.2">
      <c r="B229" s="5">
        <v>13</v>
      </c>
      <c r="C229" s="1">
        <v>10</v>
      </c>
      <c r="D229" s="25" t="s">
        <v>598</v>
      </c>
      <c r="E229" s="25" t="s">
        <v>569</v>
      </c>
      <c r="F229" s="24" t="s">
        <v>203</v>
      </c>
      <c r="G229" s="24" t="s">
        <v>207</v>
      </c>
      <c r="H229" s="67"/>
    </row>
    <row r="230" spans="2:8" x14ac:dyDescent="0.2">
      <c r="B230" s="5">
        <v>13</v>
      </c>
      <c r="C230" s="1">
        <v>9</v>
      </c>
      <c r="D230" s="25" t="s">
        <v>598</v>
      </c>
      <c r="E230" s="25" t="s">
        <v>568</v>
      </c>
      <c r="F230" s="20" t="s">
        <v>68</v>
      </c>
      <c r="G230" s="20" t="s">
        <v>73</v>
      </c>
      <c r="H230" s="65"/>
    </row>
    <row r="231" spans="2:8" x14ac:dyDescent="0.2">
      <c r="B231" s="5">
        <v>13</v>
      </c>
      <c r="C231" s="1">
        <v>9</v>
      </c>
      <c r="D231" s="25" t="s">
        <v>598</v>
      </c>
      <c r="E231" s="25" t="s">
        <v>569</v>
      </c>
      <c r="F231" s="24" t="s">
        <v>204</v>
      </c>
      <c r="G231" s="24" t="s">
        <v>208</v>
      </c>
      <c r="H231" s="67"/>
    </row>
    <row r="232" spans="2:8" x14ac:dyDescent="0.2">
      <c r="B232" s="5">
        <v>13</v>
      </c>
      <c r="C232" s="1">
        <v>8</v>
      </c>
      <c r="D232" s="25" t="s">
        <v>598</v>
      </c>
      <c r="E232" s="25" t="s">
        <v>569</v>
      </c>
      <c r="F232" s="24" t="s">
        <v>205</v>
      </c>
      <c r="G232" s="24" t="s">
        <v>209</v>
      </c>
      <c r="H232" s="65" t="s">
        <v>563</v>
      </c>
    </row>
    <row r="233" spans="2:8" x14ac:dyDescent="0.2">
      <c r="B233" s="5">
        <v>13</v>
      </c>
      <c r="C233" s="1">
        <v>8</v>
      </c>
      <c r="D233" s="25" t="s">
        <v>598</v>
      </c>
      <c r="E233" s="25" t="s">
        <v>568</v>
      </c>
      <c r="F233" s="20" t="s">
        <v>69</v>
      </c>
      <c r="G233" s="20" t="s">
        <v>74</v>
      </c>
      <c r="H233" s="65" t="s">
        <v>563</v>
      </c>
    </row>
    <row r="234" spans="2:8" x14ac:dyDescent="0.2">
      <c r="B234" s="5">
        <v>13</v>
      </c>
      <c r="C234" s="1">
        <v>5</v>
      </c>
      <c r="D234" s="1" t="s">
        <v>599</v>
      </c>
      <c r="E234" s="1" t="s">
        <v>568</v>
      </c>
      <c r="F234" s="20" t="s">
        <v>343</v>
      </c>
      <c r="G234" s="20" t="s">
        <v>344</v>
      </c>
      <c r="H234" s="65"/>
    </row>
    <row r="235" spans="2:8" x14ac:dyDescent="0.2">
      <c r="B235" s="5">
        <v>13</v>
      </c>
      <c r="C235" s="1">
        <v>4</v>
      </c>
      <c r="D235" s="1" t="s">
        <v>599</v>
      </c>
      <c r="E235" s="1" t="s">
        <v>568</v>
      </c>
      <c r="F235" s="20" t="s">
        <v>345</v>
      </c>
      <c r="G235" s="20" t="s">
        <v>349</v>
      </c>
      <c r="H235" s="65"/>
    </row>
    <row r="236" spans="2:8" x14ac:dyDescent="0.2">
      <c r="B236" s="5">
        <v>13</v>
      </c>
      <c r="C236" s="1">
        <v>4</v>
      </c>
      <c r="D236" s="1" t="s">
        <v>599</v>
      </c>
      <c r="E236" s="1" t="s">
        <v>568</v>
      </c>
      <c r="F236" s="20" t="s">
        <v>347</v>
      </c>
      <c r="G236" s="20" t="s">
        <v>352</v>
      </c>
      <c r="H236" s="65"/>
    </row>
    <row r="237" spans="2:8" x14ac:dyDescent="0.2">
      <c r="B237" s="5">
        <v>13</v>
      </c>
      <c r="C237" s="1">
        <v>4</v>
      </c>
      <c r="D237" s="1" t="s">
        <v>599</v>
      </c>
      <c r="E237" s="1" t="s">
        <v>568</v>
      </c>
      <c r="F237" s="20" t="s">
        <v>346</v>
      </c>
      <c r="G237" s="20" t="s">
        <v>350</v>
      </c>
      <c r="H237" s="65"/>
    </row>
    <row r="238" spans="2:8" x14ac:dyDescent="0.2">
      <c r="B238" s="5">
        <v>13</v>
      </c>
      <c r="C238" s="1">
        <v>4</v>
      </c>
      <c r="D238" s="1" t="s">
        <v>599</v>
      </c>
      <c r="E238" s="1" t="s">
        <v>568</v>
      </c>
      <c r="F238" s="20" t="s">
        <v>348</v>
      </c>
      <c r="G238" s="20" t="s">
        <v>351</v>
      </c>
      <c r="H238" s="65"/>
    </row>
    <row r="239" spans="2:8" x14ac:dyDescent="0.2">
      <c r="B239" s="5">
        <v>13</v>
      </c>
      <c r="C239" s="1">
        <v>2</v>
      </c>
      <c r="D239" s="1" t="s">
        <v>599</v>
      </c>
      <c r="E239" s="1" t="s">
        <v>569</v>
      </c>
      <c r="F239" s="20" t="s">
        <v>307</v>
      </c>
      <c r="G239" s="20" t="s">
        <v>58</v>
      </c>
      <c r="H239" s="66" t="s">
        <v>563</v>
      </c>
    </row>
    <row r="240" spans="2:8" x14ac:dyDescent="0.2">
      <c r="B240" s="5">
        <v>13</v>
      </c>
      <c r="C240" s="1">
        <v>2</v>
      </c>
      <c r="D240" s="1" t="s">
        <v>599</v>
      </c>
      <c r="E240" s="1" t="s">
        <v>569</v>
      </c>
      <c r="F240" s="20" t="s">
        <v>473</v>
      </c>
      <c r="G240" s="20" t="s">
        <v>473</v>
      </c>
      <c r="H240" s="65" t="s">
        <v>563</v>
      </c>
    </row>
    <row r="241" spans="2:8" x14ac:dyDescent="0.2">
      <c r="B241" s="5">
        <v>13</v>
      </c>
      <c r="C241" s="1">
        <v>2</v>
      </c>
      <c r="D241" s="1" t="s">
        <v>599</v>
      </c>
      <c r="E241" s="1" t="s">
        <v>569</v>
      </c>
      <c r="F241" s="20" t="s">
        <v>472</v>
      </c>
      <c r="G241" s="20" t="s">
        <v>474</v>
      </c>
      <c r="H241" s="65"/>
    </row>
    <row r="242" spans="2:8" x14ac:dyDescent="0.2">
      <c r="B242" s="5">
        <v>13</v>
      </c>
      <c r="C242" s="1">
        <v>1</v>
      </c>
      <c r="D242" s="1" t="s">
        <v>599</v>
      </c>
      <c r="E242" s="1" t="s">
        <v>569</v>
      </c>
      <c r="F242" s="20" t="s">
        <v>475</v>
      </c>
      <c r="G242" s="20" t="s">
        <v>475</v>
      </c>
      <c r="H242" s="65"/>
    </row>
    <row r="243" spans="2:8" x14ac:dyDescent="0.2">
      <c r="B243" s="5">
        <v>13</v>
      </c>
      <c r="C243" s="1">
        <v>1</v>
      </c>
      <c r="D243" s="1" t="s">
        <v>599</v>
      </c>
      <c r="E243" s="1" t="s">
        <v>569</v>
      </c>
      <c r="F243" s="20" t="s">
        <v>63</v>
      </c>
      <c r="G243" s="20" t="s">
        <v>63</v>
      </c>
      <c r="H243" s="65" t="s">
        <v>563</v>
      </c>
    </row>
    <row r="244" spans="2:8" x14ac:dyDescent="0.2">
      <c r="B244" s="5">
        <v>14</v>
      </c>
      <c r="C244" s="1">
        <v>26</v>
      </c>
      <c r="D244" s="1" t="s">
        <v>598</v>
      </c>
      <c r="E244" s="1" t="s">
        <v>568</v>
      </c>
      <c r="F244" s="20" t="s">
        <v>55</v>
      </c>
      <c r="G244" s="20" t="s">
        <v>56</v>
      </c>
      <c r="H244" s="65" t="s">
        <v>563</v>
      </c>
    </row>
    <row r="245" spans="2:8" x14ac:dyDescent="0.2">
      <c r="B245" s="5">
        <v>14</v>
      </c>
      <c r="C245" s="1">
        <v>22</v>
      </c>
      <c r="D245" s="1" t="s">
        <v>598</v>
      </c>
      <c r="E245" s="1" t="s">
        <v>568</v>
      </c>
      <c r="F245" s="20" t="s">
        <v>57</v>
      </c>
      <c r="G245" s="20" t="s">
        <v>58</v>
      </c>
      <c r="H245" s="66" t="s">
        <v>563</v>
      </c>
    </row>
    <row r="246" spans="2:8" x14ac:dyDescent="0.2">
      <c r="B246" s="5">
        <v>14</v>
      </c>
      <c r="C246" s="1">
        <v>19</v>
      </c>
      <c r="D246" s="1" t="s">
        <v>598</v>
      </c>
      <c r="E246" s="1" t="s">
        <v>568</v>
      </c>
      <c r="F246" s="20" t="s">
        <v>59</v>
      </c>
      <c r="G246" s="20" t="s">
        <v>62</v>
      </c>
      <c r="H246" s="65" t="s">
        <v>563</v>
      </c>
    </row>
    <row r="247" spans="2:8" x14ac:dyDescent="0.2">
      <c r="B247" s="5">
        <v>14</v>
      </c>
      <c r="C247" s="1">
        <v>18</v>
      </c>
      <c r="D247" s="1" t="s">
        <v>598</v>
      </c>
      <c r="E247" s="25" t="s">
        <v>569</v>
      </c>
      <c r="F247" s="24" t="s">
        <v>193</v>
      </c>
      <c r="G247" s="24" t="s">
        <v>58</v>
      </c>
      <c r="H247" s="66" t="s">
        <v>563</v>
      </c>
    </row>
    <row r="248" spans="2:8" x14ac:dyDescent="0.2">
      <c r="B248" s="5">
        <v>14</v>
      </c>
      <c r="C248" s="1">
        <v>13</v>
      </c>
      <c r="D248" s="1" t="s">
        <v>598</v>
      </c>
      <c r="E248" s="1" t="s">
        <v>568</v>
      </c>
      <c r="F248" s="20" t="s">
        <v>61</v>
      </c>
      <c r="G248" s="20" t="s">
        <v>64</v>
      </c>
      <c r="H248" s="65" t="s">
        <v>563</v>
      </c>
    </row>
    <row r="249" spans="2:8" x14ac:dyDescent="0.2">
      <c r="B249" s="5">
        <v>14</v>
      </c>
      <c r="C249" s="1">
        <v>13</v>
      </c>
      <c r="D249" s="1" t="s">
        <v>598</v>
      </c>
      <c r="E249" s="1" t="s">
        <v>568</v>
      </c>
      <c r="F249" s="20" t="s">
        <v>60</v>
      </c>
      <c r="G249" s="20" t="s">
        <v>63</v>
      </c>
      <c r="H249" s="65" t="s">
        <v>563</v>
      </c>
    </row>
    <row r="250" spans="2:8" x14ac:dyDescent="0.2">
      <c r="B250" s="5">
        <v>14</v>
      </c>
      <c r="C250" s="1">
        <v>12</v>
      </c>
      <c r="D250" s="1" t="s">
        <v>598</v>
      </c>
      <c r="E250" s="25" t="s">
        <v>569</v>
      </c>
      <c r="F250" s="24" t="s">
        <v>194</v>
      </c>
      <c r="G250" s="24" t="s">
        <v>198</v>
      </c>
      <c r="H250" s="35" t="s">
        <v>3</v>
      </c>
    </row>
    <row r="251" spans="2:8" x14ac:dyDescent="0.2">
      <c r="B251" s="5">
        <v>14</v>
      </c>
      <c r="C251" s="1">
        <v>11</v>
      </c>
      <c r="D251" s="1" t="s">
        <v>598</v>
      </c>
      <c r="E251" s="25" t="s">
        <v>569</v>
      </c>
      <c r="F251" s="24" t="s">
        <v>195</v>
      </c>
      <c r="G251" s="24" t="s">
        <v>62</v>
      </c>
      <c r="H251" s="65" t="s">
        <v>563</v>
      </c>
    </row>
    <row r="252" spans="2:8" x14ac:dyDescent="0.2">
      <c r="B252" s="5">
        <v>14</v>
      </c>
      <c r="C252" s="1">
        <v>9</v>
      </c>
      <c r="D252" s="1" t="s">
        <v>598</v>
      </c>
      <c r="E252" s="25" t="s">
        <v>569</v>
      </c>
      <c r="F252" s="24" t="s">
        <v>197</v>
      </c>
      <c r="G252" s="24" t="s">
        <v>200</v>
      </c>
      <c r="H252" s="67"/>
    </row>
    <row r="253" spans="2:8" x14ac:dyDescent="0.2">
      <c r="B253" s="5">
        <v>14</v>
      </c>
      <c r="C253" s="1">
        <v>9</v>
      </c>
      <c r="D253" s="1" t="s">
        <v>598</v>
      </c>
      <c r="E253" s="25" t="s">
        <v>569</v>
      </c>
      <c r="F253" s="24" t="s">
        <v>196</v>
      </c>
      <c r="G253" s="24" t="s">
        <v>199</v>
      </c>
      <c r="H253" s="67"/>
    </row>
    <row r="254" spans="2:8" x14ac:dyDescent="0.2">
      <c r="B254" s="5">
        <v>14</v>
      </c>
      <c r="C254" s="1">
        <v>5</v>
      </c>
      <c r="D254" s="1" t="s">
        <v>599</v>
      </c>
      <c r="E254" s="1" t="s">
        <v>568</v>
      </c>
      <c r="F254" s="20" t="s">
        <v>336</v>
      </c>
      <c r="G254" s="20" t="s">
        <v>338</v>
      </c>
      <c r="H254" s="65"/>
    </row>
    <row r="255" spans="2:8" x14ac:dyDescent="0.2">
      <c r="B255" s="5">
        <v>14</v>
      </c>
      <c r="C255" s="1">
        <v>4</v>
      </c>
      <c r="D255" s="1" t="s">
        <v>599</v>
      </c>
      <c r="E255" s="1" t="s">
        <v>568</v>
      </c>
      <c r="F255" s="20" t="s">
        <v>339</v>
      </c>
      <c r="G255" s="20" t="s">
        <v>340</v>
      </c>
      <c r="H255" s="65"/>
    </row>
    <row r="256" spans="2:8" x14ac:dyDescent="0.2">
      <c r="B256" s="5">
        <v>14</v>
      </c>
      <c r="C256" s="1">
        <v>4</v>
      </c>
      <c r="D256" s="1" t="s">
        <v>599</v>
      </c>
      <c r="E256" s="1" t="s">
        <v>568</v>
      </c>
      <c r="F256" s="20" t="s">
        <v>336</v>
      </c>
      <c r="G256" s="20" t="s">
        <v>337</v>
      </c>
      <c r="H256" s="65"/>
    </row>
    <row r="257" spans="2:8" x14ac:dyDescent="0.2">
      <c r="B257" s="5">
        <v>14</v>
      </c>
      <c r="C257" s="1">
        <v>4</v>
      </c>
      <c r="D257" s="1" t="s">
        <v>599</v>
      </c>
      <c r="E257" s="1" t="s">
        <v>568</v>
      </c>
      <c r="F257" s="20" t="s">
        <v>334</v>
      </c>
      <c r="G257" s="20" t="s">
        <v>335</v>
      </c>
      <c r="H257" s="65"/>
    </row>
    <row r="258" spans="2:8" x14ac:dyDescent="0.2">
      <c r="B258" s="5">
        <v>14</v>
      </c>
      <c r="C258" s="1">
        <v>4</v>
      </c>
      <c r="D258" s="1" t="s">
        <v>599</v>
      </c>
      <c r="E258" s="1" t="s">
        <v>568</v>
      </c>
      <c r="F258" s="20" t="s">
        <v>341</v>
      </c>
      <c r="G258" s="20" t="s">
        <v>342</v>
      </c>
      <c r="H258" s="65"/>
    </row>
    <row r="259" spans="2:8" x14ac:dyDescent="0.2">
      <c r="B259" s="5">
        <v>14</v>
      </c>
      <c r="C259" s="1">
        <v>2</v>
      </c>
      <c r="D259" s="1" t="s">
        <v>599</v>
      </c>
      <c r="E259" s="1" t="s">
        <v>569</v>
      </c>
      <c r="F259" s="20" t="s">
        <v>467</v>
      </c>
      <c r="G259" s="20" t="s">
        <v>186</v>
      </c>
      <c r="H259" s="66" t="s">
        <v>563</v>
      </c>
    </row>
    <row r="260" spans="2:8" x14ac:dyDescent="0.2">
      <c r="B260" s="5">
        <v>14</v>
      </c>
      <c r="C260" s="1">
        <v>2</v>
      </c>
      <c r="D260" s="1" t="s">
        <v>599</v>
      </c>
      <c r="E260" s="1" t="s">
        <v>569</v>
      </c>
      <c r="F260" s="20" t="s">
        <v>469</v>
      </c>
      <c r="G260" s="20" t="s">
        <v>471</v>
      </c>
      <c r="H260" s="65" t="s">
        <v>563</v>
      </c>
    </row>
    <row r="261" spans="2:8" x14ac:dyDescent="0.2">
      <c r="B261" s="5">
        <v>14</v>
      </c>
      <c r="C261" s="1">
        <v>2</v>
      </c>
      <c r="D261" s="1" t="s">
        <v>599</v>
      </c>
      <c r="E261" s="1" t="s">
        <v>569</v>
      </c>
      <c r="F261" s="20" t="s">
        <v>466</v>
      </c>
      <c r="G261" s="20" t="s">
        <v>12</v>
      </c>
      <c r="H261" s="65"/>
    </row>
    <row r="262" spans="2:8" x14ac:dyDescent="0.2">
      <c r="B262" s="5">
        <v>14</v>
      </c>
      <c r="C262" s="1">
        <v>2</v>
      </c>
      <c r="D262" s="1" t="s">
        <v>599</v>
      </c>
      <c r="E262" s="1" t="s">
        <v>569</v>
      </c>
      <c r="F262" s="20" t="s">
        <v>468</v>
      </c>
      <c r="G262" s="20" t="s">
        <v>468</v>
      </c>
      <c r="H262" s="65"/>
    </row>
    <row r="263" spans="2:8" x14ac:dyDescent="0.2">
      <c r="B263" s="5">
        <v>14</v>
      </c>
      <c r="C263" s="1">
        <v>1</v>
      </c>
      <c r="D263" s="1" t="s">
        <v>599</v>
      </c>
      <c r="E263" s="1" t="s">
        <v>569</v>
      </c>
      <c r="F263" s="20" t="s">
        <v>470</v>
      </c>
      <c r="G263" s="20" t="s">
        <v>470</v>
      </c>
      <c r="H263" s="65"/>
    </row>
    <row r="264" spans="2:8" x14ac:dyDescent="0.2">
      <c r="B264" s="5">
        <v>15</v>
      </c>
      <c r="C264" s="1">
        <v>31</v>
      </c>
      <c r="D264" s="1" t="s">
        <v>598</v>
      </c>
      <c r="E264" s="1" t="s">
        <v>568</v>
      </c>
      <c r="F264" s="20" t="s">
        <v>45</v>
      </c>
      <c r="G264" s="20" t="s">
        <v>50</v>
      </c>
      <c r="H264" s="65"/>
    </row>
    <row r="265" spans="2:8" x14ac:dyDescent="0.2">
      <c r="B265" s="5">
        <v>15</v>
      </c>
      <c r="C265" s="1">
        <v>18</v>
      </c>
      <c r="D265" s="1" t="s">
        <v>598</v>
      </c>
      <c r="E265" s="1" t="s">
        <v>568</v>
      </c>
      <c r="F265" s="20" t="s">
        <v>46</v>
      </c>
      <c r="G265" s="20" t="s">
        <v>51</v>
      </c>
      <c r="H265" s="65" t="s">
        <v>563</v>
      </c>
    </row>
    <row r="266" spans="2:8" x14ac:dyDescent="0.2">
      <c r="B266" s="5">
        <v>15</v>
      </c>
      <c r="C266" s="1">
        <v>14</v>
      </c>
      <c r="D266" s="1" t="s">
        <v>598</v>
      </c>
      <c r="E266" s="1" t="s">
        <v>568</v>
      </c>
      <c r="F266" s="20" t="s">
        <v>47</v>
      </c>
      <c r="G266" s="20" t="s">
        <v>52</v>
      </c>
      <c r="H266" s="65" t="s">
        <v>563</v>
      </c>
    </row>
    <row r="267" spans="2:8" x14ac:dyDescent="0.2">
      <c r="B267" s="5">
        <v>15</v>
      </c>
      <c r="C267" s="1">
        <v>11</v>
      </c>
      <c r="D267" s="1" t="s">
        <v>598</v>
      </c>
      <c r="E267" s="25" t="s">
        <v>569</v>
      </c>
      <c r="F267" s="24" t="s">
        <v>183</v>
      </c>
      <c r="G267" s="24" t="s">
        <v>184</v>
      </c>
      <c r="H267" s="35"/>
    </row>
    <row r="268" spans="2:8" x14ac:dyDescent="0.2">
      <c r="B268" s="5">
        <v>15</v>
      </c>
      <c r="C268" s="1">
        <v>10</v>
      </c>
      <c r="D268" s="1" t="s">
        <v>598</v>
      </c>
      <c r="E268" s="1" t="s">
        <v>568</v>
      </c>
      <c r="F268" s="20" t="s">
        <v>48</v>
      </c>
      <c r="G268" s="20" t="s">
        <v>53</v>
      </c>
      <c r="H268" s="65"/>
    </row>
    <row r="269" spans="2:8" x14ac:dyDescent="0.2">
      <c r="B269" s="5">
        <v>15</v>
      </c>
      <c r="C269" s="1">
        <v>9</v>
      </c>
      <c r="D269" s="1" t="s">
        <v>598</v>
      </c>
      <c r="E269" s="1" t="s">
        <v>568</v>
      </c>
      <c r="F269" s="20" t="s">
        <v>49</v>
      </c>
      <c r="G269" s="20" t="s">
        <v>54</v>
      </c>
      <c r="H269" s="65"/>
    </row>
    <row r="270" spans="2:8" x14ac:dyDescent="0.2">
      <c r="B270" s="5">
        <v>15</v>
      </c>
      <c r="C270" s="1">
        <v>7</v>
      </c>
      <c r="D270" s="1" t="s">
        <v>598</v>
      </c>
      <c r="E270" s="25" t="s">
        <v>569</v>
      </c>
      <c r="F270" s="24" t="s">
        <v>185</v>
      </c>
      <c r="G270" s="24" t="s">
        <v>186</v>
      </c>
      <c r="H270" s="66" t="s">
        <v>563</v>
      </c>
    </row>
    <row r="271" spans="2:8" x14ac:dyDescent="0.2">
      <c r="B271" s="5">
        <v>15</v>
      </c>
      <c r="C271" s="1">
        <v>7</v>
      </c>
      <c r="D271" s="1" t="s">
        <v>598</v>
      </c>
      <c r="E271" s="25" t="s">
        <v>569</v>
      </c>
      <c r="F271" s="24" t="s">
        <v>188</v>
      </c>
      <c r="G271" s="24" t="s">
        <v>191</v>
      </c>
      <c r="H271" s="65" t="s">
        <v>563</v>
      </c>
    </row>
    <row r="272" spans="2:8" x14ac:dyDescent="0.2">
      <c r="B272" s="5">
        <v>15</v>
      </c>
      <c r="C272" s="1">
        <v>7</v>
      </c>
      <c r="D272" s="1" t="s">
        <v>598</v>
      </c>
      <c r="E272" s="25" t="s">
        <v>569</v>
      </c>
      <c r="F272" s="24" t="s">
        <v>187</v>
      </c>
      <c r="G272" s="24" t="s">
        <v>190</v>
      </c>
      <c r="H272" s="35"/>
    </row>
    <row r="273" spans="2:8" x14ac:dyDescent="0.2">
      <c r="B273" s="5">
        <v>15</v>
      </c>
      <c r="C273" s="1">
        <v>6</v>
      </c>
      <c r="D273" s="1" t="s">
        <v>598</v>
      </c>
      <c r="E273" s="25" t="s">
        <v>569</v>
      </c>
      <c r="F273" s="24" t="s">
        <v>189</v>
      </c>
      <c r="G273" s="24" t="s">
        <v>192</v>
      </c>
      <c r="H273" s="35" t="s">
        <v>3</v>
      </c>
    </row>
    <row r="274" spans="2:8" x14ac:dyDescent="0.2">
      <c r="B274" s="5">
        <v>15</v>
      </c>
      <c r="C274" s="1">
        <v>5</v>
      </c>
      <c r="D274" s="1" t="s">
        <v>599</v>
      </c>
      <c r="E274" s="1" t="s">
        <v>568</v>
      </c>
      <c r="F274" s="20" t="s">
        <v>327</v>
      </c>
      <c r="G274" s="20" t="s">
        <v>152</v>
      </c>
      <c r="H274" s="65"/>
    </row>
    <row r="275" spans="2:8" x14ac:dyDescent="0.2">
      <c r="B275" s="5">
        <v>15</v>
      </c>
      <c r="C275" s="1">
        <v>4</v>
      </c>
      <c r="D275" s="1" t="s">
        <v>599</v>
      </c>
      <c r="E275" s="1" t="s">
        <v>568</v>
      </c>
      <c r="F275" s="20" t="s">
        <v>329</v>
      </c>
      <c r="G275" s="20" t="s">
        <v>332</v>
      </c>
      <c r="H275" s="65"/>
    </row>
    <row r="276" spans="2:8" x14ac:dyDescent="0.2">
      <c r="B276" s="5">
        <v>15</v>
      </c>
      <c r="C276" s="1">
        <v>4</v>
      </c>
      <c r="D276" s="1" t="s">
        <v>599</v>
      </c>
      <c r="E276" s="1" t="s">
        <v>568</v>
      </c>
      <c r="F276" s="20" t="s">
        <v>328</v>
      </c>
      <c r="G276" s="20" t="s">
        <v>331</v>
      </c>
      <c r="H276" s="65"/>
    </row>
    <row r="277" spans="2:8" x14ac:dyDescent="0.2">
      <c r="B277" s="5">
        <v>15</v>
      </c>
      <c r="C277" s="1">
        <v>4</v>
      </c>
      <c r="D277" s="1" t="s">
        <v>599</v>
      </c>
      <c r="E277" s="1" t="s">
        <v>568</v>
      </c>
      <c r="F277" s="20" t="s">
        <v>330</v>
      </c>
      <c r="G277" s="20" t="s">
        <v>333</v>
      </c>
      <c r="H277" s="65"/>
    </row>
    <row r="278" spans="2:8" x14ac:dyDescent="0.2">
      <c r="B278" s="5">
        <v>15</v>
      </c>
      <c r="C278" s="1">
        <v>4</v>
      </c>
      <c r="D278" s="1" t="s">
        <v>599</v>
      </c>
      <c r="E278" s="1" t="s">
        <v>569</v>
      </c>
      <c r="F278" s="20" t="s">
        <v>459</v>
      </c>
      <c r="G278" s="20" t="s">
        <v>464</v>
      </c>
      <c r="H278" s="65"/>
    </row>
    <row r="279" spans="2:8" x14ac:dyDescent="0.2">
      <c r="B279" s="5">
        <v>15</v>
      </c>
      <c r="C279" s="1">
        <v>4</v>
      </c>
      <c r="D279" s="1" t="s">
        <v>599</v>
      </c>
      <c r="E279" s="1" t="s">
        <v>568</v>
      </c>
      <c r="F279" s="20" t="s">
        <v>327</v>
      </c>
      <c r="G279" s="20" t="s">
        <v>152</v>
      </c>
      <c r="H279" s="65"/>
    </row>
    <row r="280" spans="2:8" x14ac:dyDescent="0.2">
      <c r="B280" s="5">
        <v>15</v>
      </c>
      <c r="C280" s="1">
        <v>2</v>
      </c>
      <c r="D280" s="1" t="s">
        <v>599</v>
      </c>
      <c r="E280" s="1" t="s">
        <v>569</v>
      </c>
      <c r="F280" s="20" t="s">
        <v>462</v>
      </c>
      <c r="G280" s="20" t="s">
        <v>465</v>
      </c>
      <c r="H280" s="65" t="s">
        <v>563</v>
      </c>
    </row>
    <row r="281" spans="2:8" x14ac:dyDescent="0.2">
      <c r="B281" s="5">
        <v>15</v>
      </c>
      <c r="C281" s="1">
        <v>2</v>
      </c>
      <c r="D281" s="1" t="s">
        <v>599</v>
      </c>
      <c r="E281" s="1" t="s">
        <v>569</v>
      </c>
      <c r="F281" s="20" t="s">
        <v>461</v>
      </c>
      <c r="G281" s="20" t="s">
        <v>190</v>
      </c>
      <c r="H281" s="65"/>
    </row>
    <row r="282" spans="2:8" x14ac:dyDescent="0.2">
      <c r="B282" s="5">
        <v>15</v>
      </c>
      <c r="C282" s="1">
        <v>2</v>
      </c>
      <c r="D282" s="1" t="s">
        <v>599</v>
      </c>
      <c r="E282" s="1" t="s">
        <v>569</v>
      </c>
      <c r="F282" s="20" t="s">
        <v>460</v>
      </c>
      <c r="G282" s="20" t="s">
        <v>51</v>
      </c>
      <c r="H282" s="65" t="s">
        <v>563</v>
      </c>
    </row>
    <row r="283" spans="2:8" x14ac:dyDescent="0.2">
      <c r="B283" s="5">
        <v>15</v>
      </c>
      <c r="C283" s="1">
        <v>1</v>
      </c>
      <c r="D283" s="1" t="s">
        <v>599</v>
      </c>
      <c r="E283" s="1" t="s">
        <v>569</v>
      </c>
      <c r="F283" s="20" t="s">
        <v>463</v>
      </c>
      <c r="G283" s="20" t="s">
        <v>463</v>
      </c>
      <c r="H283" s="65"/>
    </row>
    <row r="284" spans="2:8" x14ac:dyDescent="0.2">
      <c r="B284" s="5">
        <v>16</v>
      </c>
      <c r="C284" s="1">
        <v>30</v>
      </c>
      <c r="D284" s="1" t="s">
        <v>598</v>
      </c>
      <c r="E284" s="25" t="s">
        <v>569</v>
      </c>
      <c r="F284" s="24" t="s">
        <v>182</v>
      </c>
      <c r="G284" s="24" t="s">
        <v>12</v>
      </c>
      <c r="H284" s="68"/>
    </row>
    <row r="285" spans="2:8" x14ac:dyDescent="0.2">
      <c r="B285" s="40">
        <v>16</v>
      </c>
      <c r="C285" s="24">
        <v>18</v>
      </c>
      <c r="D285" s="24" t="s">
        <v>598</v>
      </c>
      <c r="E285" s="24" t="s">
        <v>568</v>
      </c>
      <c r="F285" s="24" t="s">
        <v>36</v>
      </c>
      <c r="G285" s="24" t="s">
        <v>37</v>
      </c>
      <c r="H285" s="65"/>
    </row>
    <row r="286" spans="2:8" x14ac:dyDescent="0.2">
      <c r="B286" s="40">
        <v>16</v>
      </c>
      <c r="C286" s="24">
        <v>17</v>
      </c>
      <c r="D286" s="24" t="s">
        <v>598</v>
      </c>
      <c r="E286" s="24" t="s">
        <v>568</v>
      </c>
      <c r="F286" s="24" t="s">
        <v>39</v>
      </c>
      <c r="G286" s="24" t="s">
        <v>42</v>
      </c>
      <c r="H286" s="65" t="s">
        <v>563</v>
      </c>
    </row>
    <row r="287" spans="2:8" x14ac:dyDescent="0.2">
      <c r="B287" s="40">
        <v>16</v>
      </c>
      <c r="C287" s="24">
        <f>4+2+5</f>
        <v>11</v>
      </c>
      <c r="D287" s="24" t="s">
        <v>598</v>
      </c>
      <c r="E287" s="24" t="s">
        <v>568</v>
      </c>
      <c r="F287" s="24" t="s">
        <v>40</v>
      </c>
      <c r="G287" s="24" t="s">
        <v>44</v>
      </c>
      <c r="H287" s="65"/>
    </row>
    <row r="288" spans="2:8" x14ac:dyDescent="0.2">
      <c r="B288" s="40">
        <v>16</v>
      </c>
      <c r="C288" s="24">
        <v>10</v>
      </c>
      <c r="D288" s="24" t="s">
        <v>598</v>
      </c>
      <c r="E288" s="24" t="s">
        <v>568</v>
      </c>
      <c r="F288" s="24" t="s">
        <v>38</v>
      </c>
      <c r="G288" s="24" t="s">
        <v>13</v>
      </c>
      <c r="H288" s="65" t="s">
        <v>563</v>
      </c>
    </row>
    <row r="289" spans="2:8" x14ac:dyDescent="0.2">
      <c r="B289" s="5">
        <v>16</v>
      </c>
      <c r="C289" s="1">
        <v>9</v>
      </c>
      <c r="D289" s="1" t="s">
        <v>598</v>
      </c>
      <c r="E289" s="25" t="s">
        <v>569</v>
      </c>
      <c r="F289" s="24" t="s">
        <v>22</v>
      </c>
      <c r="G289" s="24" t="s">
        <v>17</v>
      </c>
      <c r="H289" s="30"/>
    </row>
    <row r="290" spans="2:8" x14ac:dyDescent="0.2">
      <c r="B290" s="5">
        <v>16</v>
      </c>
      <c r="C290" s="1">
        <v>9</v>
      </c>
      <c r="D290" s="1" t="s">
        <v>598</v>
      </c>
      <c r="E290" s="25" t="s">
        <v>569</v>
      </c>
      <c r="F290" s="24" t="s">
        <v>25</v>
      </c>
      <c r="G290" s="24" t="s">
        <v>13</v>
      </c>
      <c r="H290" s="65" t="s">
        <v>563</v>
      </c>
    </row>
    <row r="291" spans="2:8" x14ac:dyDescent="0.2">
      <c r="B291" s="40">
        <v>16</v>
      </c>
      <c r="C291" s="24">
        <v>7</v>
      </c>
      <c r="D291" s="24" t="s">
        <v>598</v>
      </c>
      <c r="E291" s="24" t="s">
        <v>568</v>
      </c>
      <c r="F291" s="24" t="s">
        <v>41</v>
      </c>
      <c r="G291" s="24" t="s">
        <v>43</v>
      </c>
      <c r="H291" s="65"/>
    </row>
    <row r="292" spans="2:8" x14ac:dyDescent="0.2">
      <c r="B292" s="5">
        <v>16</v>
      </c>
      <c r="C292" s="1">
        <v>6</v>
      </c>
      <c r="D292" s="1" t="s">
        <v>598</v>
      </c>
      <c r="E292" s="25" t="s">
        <v>569</v>
      </c>
      <c r="F292" s="24" t="s">
        <v>24</v>
      </c>
      <c r="G292" s="24" t="s">
        <v>14</v>
      </c>
      <c r="H292" s="30"/>
    </row>
    <row r="293" spans="2:8" x14ac:dyDescent="0.2">
      <c r="B293" s="5">
        <v>16</v>
      </c>
      <c r="C293" s="1">
        <v>6</v>
      </c>
      <c r="D293" s="1" t="s">
        <v>598</v>
      </c>
      <c r="E293" s="25" t="s">
        <v>569</v>
      </c>
      <c r="F293" s="24" t="s">
        <v>23</v>
      </c>
      <c r="G293" s="24" t="s">
        <v>15</v>
      </c>
      <c r="H293" s="35"/>
    </row>
    <row r="294" spans="2:8" x14ac:dyDescent="0.2">
      <c r="B294" s="41">
        <v>16</v>
      </c>
      <c r="C294" s="20">
        <v>5</v>
      </c>
      <c r="D294" s="20" t="s">
        <v>599</v>
      </c>
      <c r="E294" s="20" t="s">
        <v>568</v>
      </c>
      <c r="F294" s="20" t="s">
        <v>32</v>
      </c>
      <c r="G294" s="20" t="s">
        <v>31</v>
      </c>
      <c r="H294" s="65"/>
    </row>
    <row r="295" spans="2:8" x14ac:dyDescent="0.2">
      <c r="B295" s="41">
        <v>16</v>
      </c>
      <c r="C295" s="20">
        <v>5</v>
      </c>
      <c r="D295" s="20" t="s">
        <v>599</v>
      </c>
      <c r="E295" s="20" t="s">
        <v>568</v>
      </c>
      <c r="F295" s="20" t="s">
        <v>30</v>
      </c>
      <c r="G295" s="20" t="s">
        <v>19</v>
      </c>
      <c r="H295" s="65" t="s">
        <v>563</v>
      </c>
    </row>
    <row r="296" spans="2:8" x14ac:dyDescent="0.2">
      <c r="B296" s="41">
        <v>16</v>
      </c>
      <c r="C296" s="20">
        <v>4</v>
      </c>
      <c r="D296" s="20" t="s">
        <v>599</v>
      </c>
      <c r="E296" s="20" t="s">
        <v>568</v>
      </c>
      <c r="F296" s="20" t="s">
        <v>20</v>
      </c>
      <c r="G296" s="20" t="s">
        <v>21</v>
      </c>
      <c r="H296" s="65"/>
    </row>
    <row r="297" spans="2:8" x14ac:dyDescent="0.2">
      <c r="B297" s="41">
        <v>16</v>
      </c>
      <c r="C297" s="20">
        <v>4</v>
      </c>
      <c r="D297" s="20" t="s">
        <v>599</v>
      </c>
      <c r="E297" s="20" t="s">
        <v>568</v>
      </c>
      <c r="F297" s="20" t="s">
        <v>34</v>
      </c>
      <c r="G297" s="20" t="s">
        <v>33</v>
      </c>
      <c r="H297" s="65"/>
    </row>
    <row r="298" spans="2:8" x14ac:dyDescent="0.2">
      <c r="B298" s="41">
        <v>16</v>
      </c>
      <c r="C298" s="20">
        <v>4</v>
      </c>
      <c r="D298" s="20" t="s">
        <v>599</v>
      </c>
      <c r="E298" s="20" t="s">
        <v>568</v>
      </c>
      <c r="F298" s="20" t="s">
        <v>35</v>
      </c>
      <c r="G298" s="20" t="s">
        <v>16</v>
      </c>
      <c r="H298" s="65"/>
    </row>
    <row r="299" spans="2:8" x14ac:dyDescent="0.2">
      <c r="B299" s="41">
        <v>16</v>
      </c>
      <c r="C299" s="20">
        <v>3</v>
      </c>
      <c r="D299" s="20" t="s">
        <v>599</v>
      </c>
      <c r="E299" s="20" t="s">
        <v>569</v>
      </c>
      <c r="F299" s="20" t="s">
        <v>18</v>
      </c>
      <c r="G299" s="20" t="s">
        <v>19</v>
      </c>
      <c r="H299" s="65" t="s">
        <v>563</v>
      </c>
    </row>
    <row r="300" spans="2:8" x14ac:dyDescent="0.2">
      <c r="B300" s="41">
        <v>16</v>
      </c>
      <c r="C300" s="20">
        <v>2</v>
      </c>
      <c r="D300" s="20" t="s">
        <v>599</v>
      </c>
      <c r="E300" s="20" t="s">
        <v>569</v>
      </c>
      <c r="F300" s="20" t="s">
        <v>27</v>
      </c>
      <c r="G300" s="20" t="s">
        <v>29</v>
      </c>
      <c r="H300" s="65"/>
    </row>
    <row r="301" spans="2:8" ht="17" thickBot="1" x14ac:dyDescent="0.25">
      <c r="B301" s="48">
        <v>16</v>
      </c>
      <c r="C301" s="42">
        <v>1</v>
      </c>
      <c r="D301" s="42" t="s">
        <v>599</v>
      </c>
      <c r="E301" s="42" t="s">
        <v>569</v>
      </c>
      <c r="F301" s="42" t="s">
        <v>28</v>
      </c>
      <c r="G301" s="42" t="s">
        <v>28</v>
      </c>
      <c r="H301" s="69"/>
    </row>
    <row r="304" spans="2:8" x14ac:dyDescent="0.2">
      <c r="B304" s="111"/>
    </row>
    <row r="305" spans="2:2" x14ac:dyDescent="0.2">
      <c r="B305" s="111"/>
    </row>
  </sheetData>
  <mergeCells count="1">
    <mergeCell ref="B2:H2"/>
  </mergeCells>
  <phoneticPr fontId="1" type="noConversion"/>
  <pageMargins left="0.75" right="0.75" top="1" bottom="1" header="0.5" footer="0.5"/>
  <pageSetup scale="80" orientation="landscape"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46"/>
  <sheetViews>
    <sheetView workbookViewId="0">
      <selection activeCell="B2" sqref="B2:H2"/>
    </sheetView>
  </sheetViews>
  <sheetFormatPr baseColWidth="10" defaultRowHeight="16" x14ac:dyDescent="0.2"/>
  <cols>
    <col min="1" max="1" width="3.1640625" customWidth="1"/>
    <col min="5" max="5" width="20.5" customWidth="1"/>
    <col min="6" max="6" width="29.83203125" customWidth="1"/>
    <col min="8" max="8" width="62.83203125" customWidth="1"/>
  </cols>
  <sheetData>
    <row r="2" spans="2:8" ht="58" customHeight="1" thickBot="1" x14ac:dyDescent="0.25">
      <c r="B2" s="145" t="s">
        <v>615</v>
      </c>
      <c r="C2" s="145"/>
      <c r="D2" s="145"/>
      <c r="E2" s="145"/>
      <c r="F2" s="145"/>
      <c r="G2" s="145"/>
      <c r="H2" s="145"/>
    </row>
    <row r="3" spans="2:8" ht="33" thickBot="1" x14ac:dyDescent="0.25">
      <c r="B3" s="23" t="s">
        <v>8</v>
      </c>
      <c r="C3" s="22" t="s">
        <v>26</v>
      </c>
      <c r="D3" s="22" t="s">
        <v>10</v>
      </c>
      <c r="E3" s="22" t="s">
        <v>565</v>
      </c>
      <c r="F3" s="22" t="s">
        <v>6</v>
      </c>
      <c r="G3" s="22" t="s">
        <v>9</v>
      </c>
      <c r="H3" s="32" t="s">
        <v>567</v>
      </c>
    </row>
    <row r="4" spans="2:8" x14ac:dyDescent="0.2">
      <c r="B4" s="53">
        <v>2</v>
      </c>
      <c r="C4" s="34">
        <v>1</v>
      </c>
      <c r="D4" s="34" t="s">
        <v>599</v>
      </c>
      <c r="E4" s="34" t="s">
        <v>568</v>
      </c>
      <c r="F4" s="34" t="s">
        <v>299</v>
      </c>
      <c r="G4" s="34" t="s">
        <v>159</v>
      </c>
      <c r="H4" s="54" t="s">
        <v>581</v>
      </c>
    </row>
    <row r="5" spans="2:8" x14ac:dyDescent="0.2">
      <c r="B5" s="40">
        <v>2</v>
      </c>
      <c r="C5" s="24">
        <v>2</v>
      </c>
      <c r="D5" s="24" t="s">
        <v>599</v>
      </c>
      <c r="E5" s="24" t="s">
        <v>569</v>
      </c>
      <c r="F5" s="24" t="s">
        <v>298</v>
      </c>
      <c r="G5" s="24" t="s">
        <v>159</v>
      </c>
      <c r="H5" s="55" t="s">
        <v>581</v>
      </c>
    </row>
    <row r="6" spans="2:8" x14ac:dyDescent="0.2">
      <c r="B6" s="40">
        <v>2</v>
      </c>
      <c r="C6" s="24">
        <v>26</v>
      </c>
      <c r="D6" s="24" t="s">
        <v>598</v>
      </c>
      <c r="E6" s="24" t="s">
        <v>568</v>
      </c>
      <c r="F6" s="24" t="s">
        <v>154</v>
      </c>
      <c r="G6" s="24" t="s">
        <v>159</v>
      </c>
      <c r="H6" s="55" t="s">
        <v>581</v>
      </c>
    </row>
    <row r="7" spans="2:8" x14ac:dyDescent="0.2">
      <c r="B7" s="40">
        <v>2</v>
      </c>
      <c r="C7" s="24">
        <v>11</v>
      </c>
      <c r="D7" s="24" t="s">
        <v>598</v>
      </c>
      <c r="E7" s="24" t="s">
        <v>569</v>
      </c>
      <c r="F7" s="24" t="s">
        <v>570</v>
      </c>
      <c r="G7" s="24" t="s">
        <v>159</v>
      </c>
      <c r="H7" s="55" t="s">
        <v>581</v>
      </c>
    </row>
    <row r="8" spans="2:8" x14ac:dyDescent="0.2">
      <c r="B8" s="5">
        <v>3</v>
      </c>
      <c r="C8" s="1">
        <v>2</v>
      </c>
      <c r="D8" s="1" t="s">
        <v>599</v>
      </c>
      <c r="E8" s="25" t="s">
        <v>568</v>
      </c>
      <c r="F8" s="24" t="s">
        <v>571</v>
      </c>
      <c r="G8" s="24" t="s">
        <v>278</v>
      </c>
      <c r="H8" s="30" t="s">
        <v>582</v>
      </c>
    </row>
    <row r="9" spans="2:8" x14ac:dyDescent="0.2">
      <c r="B9" s="5">
        <v>3</v>
      </c>
      <c r="C9" s="1">
        <v>3</v>
      </c>
      <c r="D9" s="1" t="s">
        <v>599</v>
      </c>
      <c r="E9" s="1" t="s">
        <v>569</v>
      </c>
      <c r="F9" s="1" t="s">
        <v>579</v>
      </c>
      <c r="G9" s="24" t="s">
        <v>278</v>
      </c>
      <c r="H9" s="30" t="s">
        <v>582</v>
      </c>
    </row>
    <row r="10" spans="2:8" x14ac:dyDescent="0.2">
      <c r="B10" s="5">
        <v>3</v>
      </c>
      <c r="C10" s="1">
        <v>13</v>
      </c>
      <c r="D10" s="1" t="s">
        <v>598</v>
      </c>
      <c r="E10" s="1" t="s">
        <v>568</v>
      </c>
      <c r="F10" s="1" t="s">
        <v>148</v>
      </c>
      <c r="G10" s="24" t="s">
        <v>278</v>
      </c>
      <c r="H10" s="30" t="s">
        <v>582</v>
      </c>
    </row>
    <row r="11" spans="2:8" x14ac:dyDescent="0.2">
      <c r="B11" s="5">
        <v>3</v>
      </c>
      <c r="C11" s="1">
        <v>9</v>
      </c>
      <c r="D11" s="1" t="s">
        <v>598</v>
      </c>
      <c r="E11" s="1" t="s">
        <v>569</v>
      </c>
      <c r="F11" s="1" t="s">
        <v>273</v>
      </c>
      <c r="G11" s="24" t="s">
        <v>278</v>
      </c>
      <c r="H11" s="30" t="s">
        <v>582</v>
      </c>
    </row>
    <row r="12" spans="2:8" x14ac:dyDescent="0.2">
      <c r="B12" s="5">
        <v>4</v>
      </c>
      <c r="C12" s="1">
        <v>0</v>
      </c>
      <c r="D12" s="1" t="s">
        <v>599</v>
      </c>
      <c r="E12" s="1" t="s">
        <v>568</v>
      </c>
      <c r="F12" s="20" t="s">
        <v>583</v>
      </c>
      <c r="G12" s="24" t="s">
        <v>149</v>
      </c>
      <c r="H12" s="30" t="s">
        <v>580</v>
      </c>
    </row>
    <row r="13" spans="2:8" x14ac:dyDescent="0.2">
      <c r="B13" s="5">
        <v>4</v>
      </c>
      <c r="C13" s="1">
        <v>2</v>
      </c>
      <c r="D13" s="1" t="s">
        <v>599</v>
      </c>
      <c r="E13" s="1" t="s">
        <v>569</v>
      </c>
      <c r="F13" s="1" t="s">
        <v>300</v>
      </c>
      <c r="G13" s="24" t="s">
        <v>149</v>
      </c>
      <c r="H13" s="30" t="s">
        <v>580</v>
      </c>
    </row>
    <row r="14" spans="2:8" x14ac:dyDescent="0.2">
      <c r="B14" s="5">
        <v>4</v>
      </c>
      <c r="C14" s="1">
        <v>25</v>
      </c>
      <c r="D14" s="1" t="s">
        <v>598</v>
      </c>
      <c r="E14" s="1" t="s">
        <v>568</v>
      </c>
      <c r="F14" s="1" t="s">
        <v>144</v>
      </c>
      <c r="G14" s="24" t="s">
        <v>149</v>
      </c>
      <c r="H14" s="30" t="s">
        <v>580</v>
      </c>
    </row>
    <row r="15" spans="2:8" x14ac:dyDescent="0.2">
      <c r="B15" s="5">
        <v>4</v>
      </c>
      <c r="C15" s="1">
        <v>9</v>
      </c>
      <c r="D15" s="1" t="s">
        <v>598</v>
      </c>
      <c r="E15" s="1" t="s">
        <v>569</v>
      </c>
      <c r="F15" s="1" t="s">
        <v>267</v>
      </c>
      <c r="G15" s="24" t="s">
        <v>149</v>
      </c>
      <c r="H15" s="30" t="s">
        <v>580</v>
      </c>
    </row>
    <row r="16" spans="2:8" x14ac:dyDescent="0.2">
      <c r="B16" s="36">
        <v>5</v>
      </c>
      <c r="C16" s="25">
        <v>3</v>
      </c>
      <c r="D16" s="25" t="s">
        <v>599</v>
      </c>
      <c r="E16" s="25" t="s">
        <v>568</v>
      </c>
      <c r="F16" s="25" t="s">
        <v>572</v>
      </c>
      <c r="G16" s="25" t="s">
        <v>130</v>
      </c>
      <c r="H16" s="35" t="s">
        <v>308</v>
      </c>
    </row>
    <row r="17" spans="2:8" x14ac:dyDescent="0.2">
      <c r="B17" s="36">
        <v>5</v>
      </c>
      <c r="C17" s="25">
        <v>3</v>
      </c>
      <c r="D17" s="25" t="s">
        <v>599</v>
      </c>
      <c r="E17" s="25" t="s">
        <v>569</v>
      </c>
      <c r="F17" s="25" t="s">
        <v>302</v>
      </c>
      <c r="G17" s="25" t="s">
        <v>130</v>
      </c>
      <c r="H17" s="35" t="s">
        <v>308</v>
      </c>
    </row>
    <row r="18" spans="2:8" x14ac:dyDescent="0.2">
      <c r="B18" s="36">
        <v>5</v>
      </c>
      <c r="C18" s="25">
        <v>19</v>
      </c>
      <c r="D18" s="25" t="s">
        <v>598</v>
      </c>
      <c r="E18" s="25" t="s">
        <v>568</v>
      </c>
      <c r="F18" s="25" t="s">
        <v>125</v>
      </c>
      <c r="G18" s="25" t="s">
        <v>130</v>
      </c>
      <c r="H18" s="35" t="s">
        <v>308</v>
      </c>
    </row>
    <row r="19" spans="2:8" x14ac:dyDescent="0.2">
      <c r="B19" s="36">
        <v>5</v>
      </c>
      <c r="C19" s="25">
        <v>5</v>
      </c>
      <c r="D19" s="25" t="s">
        <v>598</v>
      </c>
      <c r="E19" s="25" t="s">
        <v>569</v>
      </c>
      <c r="F19" s="25" t="s">
        <v>301</v>
      </c>
      <c r="G19" s="25" t="s">
        <v>130</v>
      </c>
      <c r="H19" s="35" t="s">
        <v>308</v>
      </c>
    </row>
    <row r="20" spans="2:8" x14ac:dyDescent="0.2">
      <c r="B20" s="36">
        <v>6</v>
      </c>
      <c r="C20" s="25">
        <v>2</v>
      </c>
      <c r="D20" s="25" t="s">
        <v>599</v>
      </c>
      <c r="E20" s="25" t="s">
        <v>568</v>
      </c>
      <c r="F20" s="25" t="s">
        <v>573</v>
      </c>
      <c r="G20" s="25" t="s">
        <v>234</v>
      </c>
      <c r="H20" s="35" t="s">
        <v>309</v>
      </c>
    </row>
    <row r="21" spans="2:8" x14ac:dyDescent="0.2">
      <c r="B21" s="36">
        <v>6</v>
      </c>
      <c r="C21" s="25">
        <v>2</v>
      </c>
      <c r="D21" s="25" t="s">
        <v>599</v>
      </c>
      <c r="E21" s="25" t="s">
        <v>569</v>
      </c>
      <c r="F21" s="25" t="s">
        <v>303</v>
      </c>
      <c r="G21" s="25" t="s">
        <v>234</v>
      </c>
      <c r="H21" s="35" t="s">
        <v>309</v>
      </c>
    </row>
    <row r="22" spans="2:8" x14ac:dyDescent="0.2">
      <c r="B22" s="36">
        <v>6</v>
      </c>
      <c r="C22" s="25">
        <v>14</v>
      </c>
      <c r="D22" s="25" t="s">
        <v>598</v>
      </c>
      <c r="E22" s="25" t="s">
        <v>568</v>
      </c>
      <c r="F22" s="25" t="s">
        <v>304</v>
      </c>
      <c r="G22" s="25" t="s">
        <v>234</v>
      </c>
      <c r="H22" s="35" t="s">
        <v>309</v>
      </c>
    </row>
    <row r="23" spans="2:8" x14ac:dyDescent="0.2">
      <c r="B23" s="36">
        <v>6</v>
      </c>
      <c r="C23" s="25">
        <v>28</v>
      </c>
      <c r="D23" s="25" t="s">
        <v>598</v>
      </c>
      <c r="E23" s="25" t="s">
        <v>569</v>
      </c>
      <c r="F23" s="25" t="s">
        <v>233</v>
      </c>
      <c r="G23" s="25" t="s">
        <v>234</v>
      </c>
      <c r="H23" s="35" t="s">
        <v>309</v>
      </c>
    </row>
    <row r="24" spans="2:8" x14ac:dyDescent="0.2">
      <c r="B24" s="36">
        <v>7</v>
      </c>
      <c r="C24" s="25">
        <v>2</v>
      </c>
      <c r="D24" s="25" t="s">
        <v>599</v>
      </c>
      <c r="E24" s="25" t="s">
        <v>568</v>
      </c>
      <c r="F24" s="25" t="s">
        <v>574</v>
      </c>
      <c r="G24" s="25" t="s">
        <v>122</v>
      </c>
      <c r="H24" s="35" t="s">
        <v>310</v>
      </c>
    </row>
    <row r="25" spans="2:8" x14ac:dyDescent="0.2">
      <c r="B25" s="36">
        <v>7</v>
      </c>
      <c r="C25" s="25">
        <v>3</v>
      </c>
      <c r="D25" s="25" t="s">
        <v>599</v>
      </c>
      <c r="E25" s="25" t="s">
        <v>569</v>
      </c>
      <c r="F25" s="25" t="s">
        <v>305</v>
      </c>
      <c r="G25" s="25" t="s">
        <v>122</v>
      </c>
      <c r="H25" s="35" t="s">
        <v>310</v>
      </c>
    </row>
    <row r="26" spans="2:8" x14ac:dyDescent="0.2">
      <c r="B26" s="36">
        <v>7</v>
      </c>
      <c r="C26" s="25">
        <v>24</v>
      </c>
      <c r="D26" s="25" t="s">
        <v>598</v>
      </c>
      <c r="E26" s="25" t="s">
        <v>568</v>
      </c>
      <c r="F26" s="25" t="s">
        <v>117</v>
      </c>
      <c r="G26" s="25" t="s">
        <v>122</v>
      </c>
      <c r="H26" s="35" t="s">
        <v>310</v>
      </c>
    </row>
    <row r="27" spans="2:8" x14ac:dyDescent="0.2">
      <c r="B27" s="36">
        <v>7</v>
      </c>
      <c r="C27" s="25">
        <v>8</v>
      </c>
      <c r="D27" s="25" t="s">
        <v>598</v>
      </c>
      <c r="E27" s="25" t="s">
        <v>569</v>
      </c>
      <c r="F27" s="25" t="s">
        <v>306</v>
      </c>
      <c r="G27" s="25" t="s">
        <v>122</v>
      </c>
      <c r="H27" s="35" t="s">
        <v>310</v>
      </c>
    </row>
    <row r="28" spans="2:8" x14ac:dyDescent="0.2">
      <c r="B28" s="36">
        <v>8</v>
      </c>
      <c r="C28" s="25">
        <v>2</v>
      </c>
      <c r="D28" s="25" t="s">
        <v>599</v>
      </c>
      <c r="E28" s="25" t="s">
        <v>568</v>
      </c>
      <c r="F28" s="25" t="s">
        <v>575</v>
      </c>
      <c r="G28" s="25" t="s">
        <v>110</v>
      </c>
      <c r="H28" s="35" t="s">
        <v>311</v>
      </c>
    </row>
    <row r="29" spans="2:8" x14ac:dyDescent="0.2">
      <c r="B29" s="36">
        <v>8</v>
      </c>
      <c r="C29" s="25">
        <v>0</v>
      </c>
      <c r="D29" s="25" t="s">
        <v>599</v>
      </c>
      <c r="E29" s="25" t="s">
        <v>569</v>
      </c>
      <c r="F29" s="25" t="s">
        <v>583</v>
      </c>
      <c r="G29" s="25" t="s">
        <v>110</v>
      </c>
      <c r="H29" s="35" t="s">
        <v>311</v>
      </c>
    </row>
    <row r="30" spans="2:8" x14ac:dyDescent="0.2">
      <c r="B30" s="36">
        <v>8</v>
      </c>
      <c r="C30" s="25">
        <v>41</v>
      </c>
      <c r="D30" s="25" t="s">
        <v>598</v>
      </c>
      <c r="E30" s="25" t="s">
        <v>568</v>
      </c>
      <c r="F30" s="25" t="s">
        <v>105</v>
      </c>
      <c r="G30" s="25" t="s">
        <v>110</v>
      </c>
      <c r="H30" s="35" t="s">
        <v>311</v>
      </c>
    </row>
    <row r="31" spans="2:8" x14ac:dyDescent="0.2">
      <c r="B31" s="36">
        <v>8</v>
      </c>
      <c r="C31" s="25">
        <v>3</v>
      </c>
      <c r="D31" s="25" t="s">
        <v>598</v>
      </c>
      <c r="E31" s="25" t="s">
        <v>569</v>
      </c>
      <c r="F31" s="25" t="s">
        <v>324</v>
      </c>
      <c r="G31" s="25" t="s">
        <v>110</v>
      </c>
      <c r="H31" s="35" t="s">
        <v>311</v>
      </c>
    </row>
    <row r="32" spans="2:8" x14ac:dyDescent="0.2">
      <c r="B32" s="36">
        <v>9</v>
      </c>
      <c r="C32" s="25">
        <v>1</v>
      </c>
      <c r="D32" s="25" t="s">
        <v>599</v>
      </c>
      <c r="E32" s="25" t="s">
        <v>568</v>
      </c>
      <c r="F32" s="25" t="s">
        <v>576</v>
      </c>
      <c r="G32" s="25" t="s">
        <v>100</v>
      </c>
      <c r="H32" s="35" t="s">
        <v>312</v>
      </c>
    </row>
    <row r="33" spans="2:8" x14ac:dyDescent="0.2">
      <c r="B33" s="36">
        <v>9</v>
      </c>
      <c r="C33" s="25">
        <v>2</v>
      </c>
      <c r="D33" s="25" t="s">
        <v>599</v>
      </c>
      <c r="E33" s="25" t="s">
        <v>569</v>
      </c>
      <c r="F33" s="25" t="s">
        <v>325</v>
      </c>
      <c r="G33" s="25" t="s">
        <v>100</v>
      </c>
      <c r="H33" s="35" t="s">
        <v>312</v>
      </c>
    </row>
    <row r="34" spans="2:8" x14ac:dyDescent="0.2">
      <c r="B34" s="36">
        <v>9</v>
      </c>
      <c r="C34" s="25">
        <v>21</v>
      </c>
      <c r="D34" s="25" t="s">
        <v>598</v>
      </c>
      <c r="E34" s="25" t="s">
        <v>568</v>
      </c>
      <c r="F34" s="25" t="s">
        <v>95</v>
      </c>
      <c r="G34" s="25" t="s">
        <v>100</v>
      </c>
      <c r="H34" s="35" t="s">
        <v>312</v>
      </c>
    </row>
    <row r="35" spans="2:8" x14ac:dyDescent="0.2">
      <c r="B35" s="36">
        <v>9</v>
      </c>
      <c r="C35" s="25">
        <v>13</v>
      </c>
      <c r="D35" s="25" t="s">
        <v>598</v>
      </c>
      <c r="E35" s="25" t="s">
        <v>569</v>
      </c>
      <c r="F35" s="25" t="s">
        <v>235</v>
      </c>
      <c r="G35" s="25" t="s">
        <v>100</v>
      </c>
      <c r="H35" s="35" t="s">
        <v>312</v>
      </c>
    </row>
    <row r="36" spans="2:8" x14ac:dyDescent="0.2">
      <c r="B36" s="36">
        <v>10</v>
      </c>
      <c r="C36" s="25">
        <v>1</v>
      </c>
      <c r="D36" s="25" t="s">
        <v>599</v>
      </c>
      <c r="E36" s="25" t="s">
        <v>568</v>
      </c>
      <c r="F36" s="25" t="s">
        <v>577</v>
      </c>
      <c r="G36" s="25" t="s">
        <v>91</v>
      </c>
      <c r="H36" s="35" t="s">
        <v>313</v>
      </c>
    </row>
    <row r="37" spans="2:8" x14ac:dyDescent="0.2">
      <c r="B37" s="36">
        <v>10</v>
      </c>
      <c r="C37" s="25">
        <v>2</v>
      </c>
      <c r="D37" s="25" t="s">
        <v>599</v>
      </c>
      <c r="E37" s="25" t="s">
        <v>569</v>
      </c>
      <c r="F37" s="25" t="s">
        <v>326</v>
      </c>
      <c r="G37" s="25" t="s">
        <v>91</v>
      </c>
      <c r="H37" s="35" t="s">
        <v>313</v>
      </c>
    </row>
    <row r="38" spans="2:8" x14ac:dyDescent="0.2">
      <c r="B38" s="36">
        <v>10</v>
      </c>
      <c r="C38" s="25">
        <v>16</v>
      </c>
      <c r="D38" s="25" t="s">
        <v>598</v>
      </c>
      <c r="E38" s="25" t="s">
        <v>568</v>
      </c>
      <c r="F38" s="25" t="s">
        <v>82</v>
      </c>
      <c r="G38" s="25" t="s">
        <v>91</v>
      </c>
      <c r="H38" s="35" t="s">
        <v>313</v>
      </c>
    </row>
    <row r="39" spans="2:8" x14ac:dyDescent="0.2">
      <c r="B39" s="36">
        <v>10</v>
      </c>
      <c r="C39" s="25">
        <v>18</v>
      </c>
      <c r="D39" s="25" t="s">
        <v>598</v>
      </c>
      <c r="E39" s="25" t="s">
        <v>569</v>
      </c>
      <c r="F39" s="25" t="s">
        <v>218</v>
      </c>
      <c r="G39" s="25" t="s">
        <v>91</v>
      </c>
      <c r="H39" s="35" t="s">
        <v>313</v>
      </c>
    </row>
    <row r="40" spans="2:8" x14ac:dyDescent="0.2">
      <c r="B40" s="36">
        <v>12</v>
      </c>
      <c r="C40" s="25">
        <v>1</v>
      </c>
      <c r="D40" s="25" t="s">
        <v>599</v>
      </c>
      <c r="E40" s="25" t="s">
        <v>568</v>
      </c>
      <c r="F40" s="25" t="s">
        <v>578</v>
      </c>
      <c r="G40" s="25" t="s">
        <v>58</v>
      </c>
      <c r="H40" s="35" t="s">
        <v>314</v>
      </c>
    </row>
    <row r="41" spans="2:8" x14ac:dyDescent="0.2">
      <c r="B41" s="36">
        <v>12</v>
      </c>
      <c r="C41" s="25">
        <v>2</v>
      </c>
      <c r="D41" s="25" t="s">
        <v>599</v>
      </c>
      <c r="E41" s="25" t="s">
        <v>569</v>
      </c>
      <c r="F41" s="25" t="s">
        <v>307</v>
      </c>
      <c r="G41" s="25" t="s">
        <v>58</v>
      </c>
      <c r="H41" s="35" t="s">
        <v>314</v>
      </c>
    </row>
    <row r="42" spans="2:8" x14ac:dyDescent="0.2">
      <c r="B42" s="36">
        <v>12</v>
      </c>
      <c r="C42" s="25">
        <v>22</v>
      </c>
      <c r="D42" s="25" t="s">
        <v>598</v>
      </c>
      <c r="E42" s="25" t="s">
        <v>568</v>
      </c>
      <c r="F42" s="25" t="s">
        <v>57</v>
      </c>
      <c r="G42" s="25" t="s">
        <v>58</v>
      </c>
      <c r="H42" s="35" t="s">
        <v>314</v>
      </c>
    </row>
    <row r="43" spans="2:8" ht="17" thickBot="1" x14ac:dyDescent="0.25">
      <c r="B43" s="37">
        <v>12</v>
      </c>
      <c r="C43" s="38">
        <v>18</v>
      </c>
      <c r="D43" s="38" t="s">
        <v>598</v>
      </c>
      <c r="E43" s="38" t="s">
        <v>569</v>
      </c>
      <c r="F43" s="38" t="s">
        <v>193</v>
      </c>
      <c r="G43" s="38" t="s">
        <v>58</v>
      </c>
      <c r="H43" s="39" t="s">
        <v>314</v>
      </c>
    </row>
    <row r="45" spans="2:8" x14ac:dyDescent="0.2">
      <c r="B45" s="111"/>
    </row>
    <row r="46" spans="2:8" x14ac:dyDescent="0.2">
      <c r="B46" s="111"/>
    </row>
  </sheetData>
  <mergeCells count="1">
    <mergeCell ref="B2:H2"/>
  </mergeCells>
  <phoneticPr fontId="1" type="noConversion"/>
  <pageMargins left="0.75" right="0.75" top="1" bottom="1" header="0.5" footer="0.5"/>
  <pageSetup scale="60" orientation="landscape"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16"/>
  <sheetViews>
    <sheetView workbookViewId="0">
      <selection activeCell="B2" sqref="B2:H2"/>
    </sheetView>
  </sheetViews>
  <sheetFormatPr baseColWidth="10" defaultRowHeight="16" x14ac:dyDescent="0.2"/>
  <cols>
    <col min="1" max="1" width="3.5" customWidth="1"/>
    <col min="7" max="7" width="16.33203125" customWidth="1"/>
    <col min="8" max="8" width="81.83203125" customWidth="1"/>
  </cols>
  <sheetData>
    <row r="2" spans="2:8" ht="67" customHeight="1" thickBot="1" x14ac:dyDescent="0.25">
      <c r="B2" s="145" t="s">
        <v>618</v>
      </c>
      <c r="C2" s="145"/>
      <c r="D2" s="145"/>
      <c r="E2" s="145"/>
      <c r="F2" s="145"/>
      <c r="G2" s="145"/>
      <c r="H2" s="145"/>
    </row>
    <row r="3" spans="2:8" ht="33" thickBot="1" x14ac:dyDescent="0.25">
      <c r="B3" s="23" t="s">
        <v>559</v>
      </c>
      <c r="C3" s="22" t="s">
        <v>26</v>
      </c>
      <c r="D3" s="22" t="s">
        <v>10</v>
      </c>
      <c r="E3" s="22" t="s">
        <v>7</v>
      </c>
      <c r="F3" s="22" t="s">
        <v>6</v>
      </c>
      <c r="G3" s="22" t="s">
        <v>9</v>
      </c>
      <c r="H3" s="32" t="s">
        <v>567</v>
      </c>
    </row>
    <row r="4" spans="2:8" x14ac:dyDescent="0.2">
      <c r="B4" s="27">
        <v>5</v>
      </c>
      <c r="C4" s="28">
        <v>1</v>
      </c>
      <c r="D4" s="28" t="s">
        <v>598</v>
      </c>
      <c r="E4" s="28" t="s">
        <v>568</v>
      </c>
      <c r="F4" s="28" t="s">
        <v>551</v>
      </c>
      <c r="G4" s="28" t="s">
        <v>315</v>
      </c>
      <c r="H4" s="29" t="s">
        <v>319</v>
      </c>
    </row>
    <row r="5" spans="2:8" x14ac:dyDescent="0.2">
      <c r="B5" s="5">
        <v>5</v>
      </c>
      <c r="C5" s="1">
        <v>1</v>
      </c>
      <c r="D5" s="1" t="s">
        <v>598</v>
      </c>
      <c r="E5" s="1" t="s">
        <v>569</v>
      </c>
      <c r="F5" s="1" t="s">
        <v>552</v>
      </c>
      <c r="G5" s="1" t="s">
        <v>315</v>
      </c>
      <c r="H5" s="30" t="s">
        <v>319</v>
      </c>
    </row>
    <row r="6" spans="2:8" x14ac:dyDescent="0.2">
      <c r="B6" s="36">
        <v>6</v>
      </c>
      <c r="C6" s="26">
        <v>1</v>
      </c>
      <c r="D6" s="26" t="s">
        <v>598</v>
      </c>
      <c r="E6" s="26" t="s">
        <v>568</v>
      </c>
      <c r="F6" s="26" t="s">
        <v>554</v>
      </c>
      <c r="G6" s="1" t="s">
        <v>316</v>
      </c>
      <c r="H6" s="30" t="s">
        <v>320</v>
      </c>
    </row>
    <row r="7" spans="2:8" x14ac:dyDescent="0.2">
      <c r="B7" s="5">
        <v>6</v>
      </c>
      <c r="C7" s="1">
        <v>2</v>
      </c>
      <c r="D7" s="1" t="s">
        <v>598</v>
      </c>
      <c r="E7" s="1" t="s">
        <v>569</v>
      </c>
      <c r="F7" s="1" t="s">
        <v>553</v>
      </c>
      <c r="G7" s="1" t="s">
        <v>316</v>
      </c>
      <c r="H7" s="30" t="s">
        <v>320</v>
      </c>
    </row>
    <row r="8" spans="2:8" x14ac:dyDescent="0.2">
      <c r="B8" s="5">
        <v>9</v>
      </c>
      <c r="C8" s="1">
        <v>14</v>
      </c>
      <c r="D8" s="1" t="s">
        <v>598</v>
      </c>
      <c r="E8" s="1" t="s">
        <v>568</v>
      </c>
      <c r="F8" s="1" t="s">
        <v>555</v>
      </c>
      <c r="G8" s="1" t="s">
        <v>317</v>
      </c>
      <c r="H8" s="30" t="s">
        <v>321</v>
      </c>
    </row>
    <row r="9" spans="2:8" x14ac:dyDescent="0.2">
      <c r="B9" s="5">
        <v>8</v>
      </c>
      <c r="C9" s="1">
        <v>5</v>
      </c>
      <c r="D9" s="1" t="s">
        <v>598</v>
      </c>
      <c r="E9" s="1" t="s">
        <v>569</v>
      </c>
      <c r="F9" s="1" t="s">
        <v>556</v>
      </c>
      <c r="G9" s="1" t="s">
        <v>317</v>
      </c>
      <c r="H9" s="30" t="s">
        <v>321</v>
      </c>
    </row>
    <row r="10" spans="2:8" x14ac:dyDescent="0.2">
      <c r="B10" s="5">
        <v>9</v>
      </c>
      <c r="C10" s="1">
        <v>16</v>
      </c>
      <c r="D10" s="1" t="s">
        <v>598</v>
      </c>
      <c r="E10" s="1" t="s">
        <v>568</v>
      </c>
      <c r="F10" s="1" t="s">
        <v>557</v>
      </c>
      <c r="G10" s="1" t="s">
        <v>318</v>
      </c>
      <c r="H10" s="30" t="s">
        <v>323</v>
      </c>
    </row>
    <row r="11" spans="2:8" x14ac:dyDescent="0.2">
      <c r="B11" s="5">
        <v>8</v>
      </c>
      <c r="C11" s="1">
        <v>7</v>
      </c>
      <c r="D11" s="1" t="s">
        <v>598</v>
      </c>
      <c r="E11" s="1" t="s">
        <v>569</v>
      </c>
      <c r="F11" s="1" t="s">
        <v>558</v>
      </c>
      <c r="G11" s="1" t="s">
        <v>318</v>
      </c>
      <c r="H11" s="30" t="s">
        <v>323</v>
      </c>
    </row>
    <row r="12" spans="2:8" x14ac:dyDescent="0.2">
      <c r="B12" s="5">
        <v>9</v>
      </c>
      <c r="C12" s="1">
        <v>21</v>
      </c>
      <c r="D12" s="1" t="s">
        <v>598</v>
      </c>
      <c r="E12" s="1" t="s">
        <v>568</v>
      </c>
      <c r="F12" s="1" t="s">
        <v>107</v>
      </c>
      <c r="G12" s="1" t="s">
        <v>112</v>
      </c>
      <c r="H12" s="30" t="s">
        <v>322</v>
      </c>
    </row>
    <row r="13" spans="2:8" ht="17" thickBot="1" x14ac:dyDescent="0.25">
      <c r="B13" s="6">
        <v>8</v>
      </c>
      <c r="C13" s="2">
        <v>9</v>
      </c>
      <c r="D13" s="2" t="s">
        <v>598</v>
      </c>
      <c r="E13" s="2" t="s">
        <v>569</v>
      </c>
      <c r="F13" s="2" t="s">
        <v>244</v>
      </c>
      <c r="G13" s="2" t="s">
        <v>112</v>
      </c>
      <c r="H13" s="31" t="s">
        <v>322</v>
      </c>
    </row>
    <row r="15" spans="2:8" x14ac:dyDescent="0.2">
      <c r="B15" s="111"/>
    </row>
    <row r="16" spans="2:8" x14ac:dyDescent="0.2">
      <c r="B16" s="111"/>
    </row>
  </sheetData>
  <mergeCells count="1">
    <mergeCell ref="B2:H2"/>
  </mergeCells>
  <phoneticPr fontId="1" type="noConversion"/>
  <pageMargins left="0.75" right="0.75" top="1" bottom="1" header="0.5" footer="0.5"/>
  <pageSetup scale="50" orientation="landscape"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M27"/>
  <sheetViews>
    <sheetView zoomScale="150" zoomScaleNormal="150" zoomScalePageLayoutView="150" workbookViewId="0">
      <selection activeCell="B12" sqref="B12"/>
    </sheetView>
  </sheetViews>
  <sheetFormatPr baseColWidth="10" defaultRowHeight="16" x14ac:dyDescent="0.2"/>
  <cols>
    <col min="1" max="1" width="3.83203125" customWidth="1"/>
    <col min="2" max="2" width="12" style="56" bestFit="1" customWidth="1"/>
    <col min="3" max="3" width="15.5" customWidth="1"/>
    <col min="4" max="6" width="13" customWidth="1"/>
    <col min="7" max="7" width="13.6640625" customWidth="1"/>
    <col min="8" max="8" width="7.6640625" bestFit="1" customWidth="1"/>
    <col min="9" max="9" width="7" bestFit="1" customWidth="1"/>
    <col min="10" max="21" width="4.6640625" bestFit="1" customWidth="1"/>
    <col min="22" max="22" width="3.5" bestFit="1" customWidth="1"/>
    <col min="23" max="23" width="4.6640625" bestFit="1" customWidth="1"/>
    <col min="24" max="36" width="3.5" bestFit="1" customWidth="1"/>
    <col min="37" max="37" width="4.6640625" bestFit="1" customWidth="1"/>
    <col min="38" max="39" width="3.5" bestFit="1" customWidth="1"/>
    <col min="41" max="41" width="15.5" customWidth="1"/>
    <col min="42" max="42" width="21.33203125" customWidth="1"/>
    <col min="43" max="43" width="20.5" customWidth="1"/>
  </cols>
  <sheetData>
    <row r="2" spans="2:39" ht="128" customHeight="1" thickBot="1" x14ac:dyDescent="0.25">
      <c r="B2" s="145" t="s">
        <v>619</v>
      </c>
      <c r="C2" s="145"/>
      <c r="D2" s="145"/>
      <c r="E2" s="145"/>
      <c r="F2" s="145"/>
      <c r="G2" s="145"/>
      <c r="H2" s="145"/>
      <c r="I2" s="145"/>
      <c r="J2" s="145"/>
      <c r="K2" s="145"/>
      <c r="L2" s="145"/>
      <c r="M2" s="145"/>
      <c r="N2" s="145"/>
      <c r="O2" s="145"/>
      <c r="P2" s="145"/>
      <c r="Q2" s="145"/>
      <c r="R2" s="145"/>
      <c r="S2" s="145"/>
      <c r="T2" s="145"/>
      <c r="U2" s="145"/>
      <c r="V2" s="145"/>
      <c r="W2" s="145"/>
      <c r="X2" s="145"/>
      <c r="Y2" s="145"/>
      <c r="Z2" s="145"/>
      <c r="AA2" s="145"/>
      <c r="AB2" s="145"/>
      <c r="AC2" s="145"/>
      <c r="AD2" s="145"/>
      <c r="AE2" s="145"/>
      <c r="AF2" s="145"/>
      <c r="AG2" s="145"/>
      <c r="AH2" s="145"/>
      <c r="AI2" s="145"/>
      <c r="AJ2" s="145"/>
      <c r="AK2" s="145"/>
      <c r="AL2" s="145"/>
      <c r="AM2" s="145"/>
    </row>
    <row r="3" spans="2:39" ht="20" thickBot="1" x14ac:dyDescent="0.3">
      <c r="B3" s="153" t="s">
        <v>591</v>
      </c>
      <c r="C3" s="154"/>
      <c r="D3" s="154"/>
      <c r="E3" s="154"/>
      <c r="F3" s="154"/>
      <c r="G3" s="154"/>
      <c r="H3" s="154"/>
      <c r="I3" s="154"/>
      <c r="J3" s="154"/>
      <c r="K3" s="154"/>
      <c r="L3" s="154"/>
      <c r="M3" s="154"/>
      <c r="N3" s="154"/>
      <c r="O3" s="154"/>
      <c r="P3" s="154"/>
      <c r="Q3" s="154"/>
      <c r="R3" s="154"/>
      <c r="S3" s="154"/>
      <c r="T3" s="154"/>
      <c r="U3" s="154"/>
      <c r="V3" s="154"/>
      <c r="W3" s="154"/>
      <c r="X3" s="154"/>
      <c r="Y3" s="154"/>
      <c r="Z3" s="154"/>
      <c r="AA3" s="154"/>
      <c r="AB3" s="154"/>
      <c r="AC3" s="154"/>
      <c r="AD3" s="154"/>
      <c r="AE3" s="154"/>
      <c r="AF3" s="154"/>
      <c r="AG3" s="154"/>
      <c r="AH3" s="154"/>
      <c r="AI3" s="154"/>
      <c r="AJ3" s="154"/>
      <c r="AK3" s="154"/>
      <c r="AL3" s="154"/>
      <c r="AM3" s="155"/>
    </row>
    <row r="4" spans="2:39" ht="20" thickBot="1" x14ac:dyDescent="0.3">
      <c r="B4" s="99"/>
      <c r="C4" s="143" t="s">
        <v>585</v>
      </c>
      <c r="D4" s="143"/>
      <c r="E4" s="143"/>
      <c r="F4" s="143"/>
      <c r="G4" s="143"/>
      <c r="H4" s="143"/>
      <c r="I4" s="143"/>
      <c r="J4" s="143"/>
      <c r="K4" s="143"/>
      <c r="L4" s="143"/>
      <c r="M4" s="143"/>
      <c r="N4" s="143"/>
      <c r="O4" s="143"/>
      <c r="P4" s="143"/>
      <c r="Q4" s="143"/>
      <c r="R4" s="143"/>
      <c r="S4" s="143"/>
      <c r="T4" s="143"/>
      <c r="U4" s="143"/>
      <c r="V4" s="143"/>
      <c r="W4" s="143"/>
      <c r="X4" s="143"/>
      <c r="Y4" s="143"/>
      <c r="Z4" s="143"/>
      <c r="AA4" s="143"/>
      <c r="AB4" s="143"/>
      <c r="AC4" s="143"/>
      <c r="AD4" s="143"/>
      <c r="AE4" s="143"/>
      <c r="AF4" s="143"/>
      <c r="AG4" s="143"/>
      <c r="AH4" s="143"/>
      <c r="AI4" s="143"/>
      <c r="AJ4" s="143"/>
      <c r="AK4" s="143"/>
      <c r="AL4" s="143"/>
      <c r="AM4" s="144"/>
    </row>
    <row r="5" spans="2:39" ht="39" thickBot="1" x14ac:dyDescent="0.25">
      <c r="B5" s="109" t="s">
        <v>10</v>
      </c>
      <c r="C5" s="70">
        <v>1</v>
      </c>
      <c r="D5" s="71">
        <v>2</v>
      </c>
      <c r="E5" s="71">
        <v>3</v>
      </c>
      <c r="F5" s="71">
        <v>4</v>
      </c>
      <c r="G5" s="71">
        <v>5</v>
      </c>
      <c r="H5" s="71">
        <v>6</v>
      </c>
      <c r="I5" s="71">
        <v>7</v>
      </c>
      <c r="J5" s="71">
        <v>8</v>
      </c>
      <c r="K5" s="71">
        <v>9</v>
      </c>
      <c r="L5" s="71">
        <v>10</v>
      </c>
      <c r="M5" s="71">
        <v>11</v>
      </c>
      <c r="N5" s="71">
        <v>12</v>
      </c>
      <c r="O5" s="71">
        <v>13</v>
      </c>
      <c r="P5" s="71">
        <v>14</v>
      </c>
      <c r="Q5" s="71">
        <v>15</v>
      </c>
      <c r="R5" s="71">
        <v>16</v>
      </c>
      <c r="S5" s="71">
        <v>17</v>
      </c>
      <c r="T5" s="71">
        <v>18</v>
      </c>
      <c r="U5" s="71">
        <v>19</v>
      </c>
      <c r="V5" s="71">
        <v>20</v>
      </c>
      <c r="W5" s="71">
        <v>21</v>
      </c>
      <c r="X5" s="71">
        <v>22</v>
      </c>
      <c r="Y5" s="71">
        <v>23</v>
      </c>
      <c r="Z5" s="71">
        <v>24</v>
      </c>
      <c r="AA5" s="71">
        <v>25</v>
      </c>
      <c r="AB5" s="71">
        <v>26</v>
      </c>
      <c r="AC5" s="71">
        <v>27</v>
      </c>
      <c r="AD5" s="71">
        <v>28</v>
      </c>
      <c r="AE5" s="71">
        <v>29</v>
      </c>
      <c r="AF5" s="71">
        <v>30</v>
      </c>
      <c r="AG5" s="71">
        <v>31</v>
      </c>
      <c r="AH5" s="71">
        <v>32</v>
      </c>
      <c r="AI5" s="71">
        <v>33</v>
      </c>
      <c r="AJ5" s="71">
        <v>34</v>
      </c>
      <c r="AK5" s="71">
        <v>35</v>
      </c>
      <c r="AL5" s="71">
        <v>38</v>
      </c>
      <c r="AM5" s="72">
        <v>39</v>
      </c>
    </row>
    <row r="6" spans="2:39" ht="19" x14ac:dyDescent="0.2">
      <c r="B6" s="108" t="s">
        <v>598</v>
      </c>
      <c r="C6" s="73">
        <v>3975</v>
      </c>
      <c r="D6" s="74">
        <v>1138</v>
      </c>
      <c r="E6" s="74">
        <v>845</v>
      </c>
      <c r="F6" s="74">
        <v>975</v>
      </c>
      <c r="G6" s="74">
        <v>1036</v>
      </c>
      <c r="H6" s="74">
        <v>1014</v>
      </c>
      <c r="I6" s="74">
        <v>988</v>
      </c>
      <c r="J6" s="74">
        <v>859</v>
      </c>
      <c r="K6" s="74">
        <v>823</v>
      </c>
      <c r="L6" s="74">
        <v>690</v>
      </c>
      <c r="M6" s="74">
        <v>658</v>
      </c>
      <c r="N6" s="74">
        <v>513</v>
      </c>
      <c r="O6" s="74">
        <v>389</v>
      </c>
      <c r="P6" s="74">
        <v>355</v>
      </c>
      <c r="Q6" s="74">
        <v>292</v>
      </c>
      <c r="R6" s="74">
        <v>213</v>
      </c>
      <c r="S6" s="74">
        <v>199</v>
      </c>
      <c r="T6" s="74">
        <v>134</v>
      </c>
      <c r="U6" s="74">
        <v>115</v>
      </c>
      <c r="V6" s="74">
        <v>95</v>
      </c>
      <c r="W6" s="74">
        <v>105</v>
      </c>
      <c r="X6" s="74">
        <v>87</v>
      </c>
      <c r="Y6" s="74">
        <v>54</v>
      </c>
      <c r="Z6" s="74">
        <v>56</v>
      </c>
      <c r="AA6" s="74">
        <v>41</v>
      </c>
      <c r="AB6" s="74">
        <v>23</v>
      </c>
      <c r="AC6" s="74">
        <v>24</v>
      </c>
      <c r="AD6" s="74">
        <v>25</v>
      </c>
      <c r="AE6" s="74">
        <v>15</v>
      </c>
      <c r="AF6" s="74">
        <v>18</v>
      </c>
      <c r="AG6" s="74">
        <v>23</v>
      </c>
      <c r="AH6" s="74">
        <v>4</v>
      </c>
      <c r="AI6" s="74">
        <v>3</v>
      </c>
      <c r="AJ6" s="74">
        <v>2</v>
      </c>
      <c r="AK6" s="74">
        <v>1</v>
      </c>
      <c r="AL6" s="74">
        <v>2</v>
      </c>
      <c r="AM6" s="75">
        <v>0</v>
      </c>
    </row>
    <row r="7" spans="2:39" ht="20" thickBot="1" x14ac:dyDescent="0.25">
      <c r="B7" s="101" t="s">
        <v>599</v>
      </c>
      <c r="C7" s="76">
        <v>31568</v>
      </c>
      <c r="D7" s="77">
        <v>1813</v>
      </c>
      <c r="E7" s="77">
        <v>1278</v>
      </c>
      <c r="F7" s="77">
        <v>1205</v>
      </c>
      <c r="G7" s="77">
        <v>967</v>
      </c>
      <c r="H7" s="77">
        <v>826</v>
      </c>
      <c r="I7" s="77">
        <v>664</v>
      </c>
      <c r="J7" s="77">
        <v>556</v>
      </c>
      <c r="K7" s="77">
        <v>448</v>
      </c>
      <c r="L7" s="77">
        <v>344</v>
      </c>
      <c r="M7" s="77">
        <v>324</v>
      </c>
      <c r="N7" s="77">
        <v>248</v>
      </c>
      <c r="O7" s="77">
        <v>190</v>
      </c>
      <c r="P7" s="77">
        <v>151</v>
      </c>
      <c r="Q7" s="77">
        <v>118</v>
      </c>
      <c r="R7" s="77">
        <v>90</v>
      </c>
      <c r="S7" s="77">
        <v>79</v>
      </c>
      <c r="T7" s="77">
        <v>52</v>
      </c>
      <c r="U7" s="77">
        <v>39</v>
      </c>
      <c r="V7" s="77">
        <v>30</v>
      </c>
      <c r="W7" s="77">
        <v>31</v>
      </c>
      <c r="X7" s="77">
        <v>19</v>
      </c>
      <c r="Y7" s="77">
        <v>12</v>
      </c>
      <c r="Z7" s="77">
        <v>11</v>
      </c>
      <c r="AA7" s="77">
        <v>8</v>
      </c>
      <c r="AB7" s="77">
        <v>5</v>
      </c>
      <c r="AC7" s="77">
        <v>4</v>
      </c>
      <c r="AD7" s="77">
        <v>7</v>
      </c>
      <c r="AE7" s="77">
        <v>2</v>
      </c>
      <c r="AF7" s="77">
        <v>2</v>
      </c>
      <c r="AG7" s="77">
        <v>3</v>
      </c>
      <c r="AH7" s="77">
        <v>2</v>
      </c>
      <c r="AI7" s="77">
        <v>2</v>
      </c>
      <c r="AJ7" s="77">
        <v>1</v>
      </c>
      <c r="AK7" s="78">
        <v>0</v>
      </c>
      <c r="AL7" s="77">
        <v>1</v>
      </c>
      <c r="AM7" s="79">
        <v>1</v>
      </c>
    </row>
    <row r="8" spans="2:39" ht="20" thickBot="1" x14ac:dyDescent="0.3">
      <c r="B8" s="102"/>
      <c r="C8" s="156"/>
      <c r="D8" s="156"/>
      <c r="E8" s="156"/>
      <c r="F8" s="156"/>
      <c r="G8" s="156"/>
      <c r="H8" s="156"/>
      <c r="I8" s="156"/>
      <c r="J8" s="156"/>
      <c r="K8" s="156"/>
      <c r="L8" s="156"/>
      <c r="M8" s="156"/>
      <c r="N8" s="156"/>
      <c r="O8" s="156"/>
      <c r="P8" s="156"/>
      <c r="Q8" s="156"/>
      <c r="R8" s="156"/>
      <c r="S8" s="156"/>
      <c r="T8" s="156"/>
      <c r="U8" s="156"/>
      <c r="V8" s="156"/>
      <c r="W8" s="156"/>
      <c r="X8" s="156"/>
      <c r="Y8" s="156"/>
      <c r="Z8" s="156"/>
      <c r="AA8" s="156"/>
      <c r="AB8" s="156"/>
      <c r="AC8" s="156"/>
      <c r="AD8" s="156"/>
      <c r="AE8" s="156"/>
      <c r="AF8" s="156"/>
      <c r="AG8" s="156"/>
      <c r="AH8" s="156"/>
      <c r="AI8" s="156"/>
      <c r="AJ8" s="156"/>
      <c r="AK8" s="156"/>
      <c r="AL8" s="156"/>
      <c r="AM8" s="94"/>
    </row>
    <row r="9" spans="2:39" ht="20" thickBot="1" x14ac:dyDescent="0.3">
      <c r="B9" s="150" t="s">
        <v>592</v>
      </c>
      <c r="C9" s="151"/>
      <c r="D9" s="151"/>
      <c r="E9" s="151"/>
      <c r="F9" s="151"/>
      <c r="G9" s="151"/>
      <c r="H9" s="151"/>
      <c r="I9" s="151"/>
      <c r="J9" s="151"/>
      <c r="K9" s="151"/>
      <c r="L9" s="151"/>
      <c r="M9" s="151"/>
      <c r="N9" s="151"/>
      <c r="O9" s="151"/>
      <c r="P9" s="151"/>
      <c r="Q9" s="151"/>
      <c r="R9" s="151"/>
      <c r="S9" s="151"/>
      <c r="T9" s="151"/>
      <c r="U9" s="151"/>
      <c r="V9" s="151"/>
      <c r="W9" s="151"/>
      <c r="X9" s="151"/>
      <c r="Y9" s="151"/>
      <c r="Z9" s="151"/>
      <c r="AA9" s="151"/>
      <c r="AB9" s="151"/>
      <c r="AC9" s="151"/>
      <c r="AD9" s="151"/>
      <c r="AE9" s="151"/>
      <c r="AF9" s="151"/>
      <c r="AG9" s="151"/>
      <c r="AH9" s="151"/>
      <c r="AI9" s="151"/>
      <c r="AJ9" s="151"/>
      <c r="AK9" s="152"/>
      <c r="AL9" s="95"/>
      <c r="AM9" s="94"/>
    </row>
    <row r="10" spans="2:39" ht="20" thickBot="1" x14ac:dyDescent="0.3">
      <c r="B10" s="99"/>
      <c r="C10" s="143" t="s">
        <v>586</v>
      </c>
      <c r="D10" s="143"/>
      <c r="E10" s="143"/>
      <c r="F10" s="143"/>
      <c r="G10" s="143"/>
      <c r="H10" s="143"/>
      <c r="I10" s="143"/>
      <c r="J10" s="143"/>
      <c r="K10" s="143"/>
      <c r="L10" s="143"/>
      <c r="M10" s="143"/>
      <c r="N10" s="143"/>
      <c r="O10" s="143"/>
      <c r="P10" s="143"/>
      <c r="Q10" s="143"/>
      <c r="R10" s="143"/>
      <c r="S10" s="143"/>
      <c r="T10" s="143"/>
      <c r="U10" s="143"/>
      <c r="V10" s="143"/>
      <c r="W10" s="143"/>
      <c r="X10" s="143"/>
      <c r="Y10" s="143"/>
      <c r="Z10" s="143"/>
      <c r="AA10" s="143"/>
      <c r="AB10" s="143"/>
      <c r="AC10" s="143"/>
      <c r="AD10" s="143"/>
      <c r="AE10" s="143"/>
      <c r="AF10" s="143"/>
      <c r="AG10" s="143"/>
      <c r="AH10" s="143"/>
      <c r="AI10" s="143"/>
      <c r="AJ10" s="143"/>
      <c r="AK10" s="144"/>
      <c r="AL10" s="95"/>
      <c r="AM10" s="94"/>
    </row>
    <row r="11" spans="2:39" ht="39" thickBot="1" x14ac:dyDescent="0.3">
      <c r="B11" s="109" t="s">
        <v>10</v>
      </c>
      <c r="C11" s="81">
        <v>1</v>
      </c>
      <c r="D11" s="82">
        <v>2</v>
      </c>
      <c r="E11" s="82">
        <v>3</v>
      </c>
      <c r="F11" s="82">
        <v>4</v>
      </c>
      <c r="G11" s="82">
        <v>5</v>
      </c>
      <c r="H11" s="82">
        <v>6</v>
      </c>
      <c r="I11" s="82">
        <v>7</v>
      </c>
      <c r="J11" s="82">
        <v>8</v>
      </c>
      <c r="K11" s="82">
        <v>9</v>
      </c>
      <c r="L11" s="82">
        <v>10</v>
      </c>
      <c r="M11" s="82">
        <v>11</v>
      </c>
      <c r="N11" s="82">
        <v>12</v>
      </c>
      <c r="O11" s="82">
        <v>13</v>
      </c>
      <c r="P11" s="82">
        <v>14</v>
      </c>
      <c r="Q11" s="82">
        <v>15</v>
      </c>
      <c r="R11" s="82">
        <v>16</v>
      </c>
      <c r="S11" s="82">
        <v>17</v>
      </c>
      <c r="T11" s="82">
        <v>18</v>
      </c>
      <c r="U11" s="82">
        <v>19</v>
      </c>
      <c r="V11" s="82">
        <v>20</v>
      </c>
      <c r="W11" s="82">
        <v>21</v>
      </c>
      <c r="X11" s="82">
        <v>22</v>
      </c>
      <c r="Y11" s="82">
        <v>23</v>
      </c>
      <c r="Z11" s="82">
        <v>24</v>
      </c>
      <c r="AA11" s="82">
        <v>25</v>
      </c>
      <c r="AB11" s="82">
        <v>26</v>
      </c>
      <c r="AC11" s="82">
        <v>28</v>
      </c>
      <c r="AD11" s="82">
        <v>30</v>
      </c>
      <c r="AE11" s="82">
        <v>31</v>
      </c>
      <c r="AF11" s="82">
        <v>41</v>
      </c>
      <c r="AG11" s="82">
        <v>56</v>
      </c>
      <c r="AH11" s="82">
        <v>58</v>
      </c>
      <c r="AI11" s="82">
        <v>69</v>
      </c>
      <c r="AJ11" s="82">
        <v>71</v>
      </c>
      <c r="AK11" s="83">
        <v>329</v>
      </c>
      <c r="AL11" s="95"/>
      <c r="AM11" s="94"/>
    </row>
    <row r="12" spans="2:39" ht="19" x14ac:dyDescent="0.25">
      <c r="B12" s="100" t="s">
        <v>598</v>
      </c>
      <c r="C12" s="84">
        <v>10384</v>
      </c>
      <c r="D12" s="85">
        <v>2736</v>
      </c>
      <c r="E12" s="85">
        <v>1247</v>
      </c>
      <c r="F12" s="85">
        <v>564</v>
      </c>
      <c r="G12" s="85">
        <v>275</v>
      </c>
      <c r="H12" s="85">
        <v>180</v>
      </c>
      <c r="I12" s="85">
        <v>116</v>
      </c>
      <c r="J12" s="85">
        <v>75</v>
      </c>
      <c r="K12" s="85">
        <v>48</v>
      </c>
      <c r="L12" s="85">
        <v>31</v>
      </c>
      <c r="M12" s="85">
        <v>27</v>
      </c>
      <c r="N12" s="85">
        <v>22</v>
      </c>
      <c r="O12" s="85">
        <v>18</v>
      </c>
      <c r="P12" s="85">
        <v>10</v>
      </c>
      <c r="Q12" s="85">
        <v>4</v>
      </c>
      <c r="R12" s="85">
        <v>6</v>
      </c>
      <c r="S12" s="85">
        <v>3</v>
      </c>
      <c r="T12" s="85">
        <v>6</v>
      </c>
      <c r="U12" s="85">
        <v>3</v>
      </c>
      <c r="V12" s="85">
        <v>3</v>
      </c>
      <c r="W12" s="85">
        <v>4</v>
      </c>
      <c r="X12" s="85">
        <v>3</v>
      </c>
      <c r="Y12" s="85">
        <v>3</v>
      </c>
      <c r="Z12" s="85">
        <v>3</v>
      </c>
      <c r="AA12" s="85">
        <v>2</v>
      </c>
      <c r="AB12" s="85">
        <v>3</v>
      </c>
      <c r="AC12" s="85">
        <v>2</v>
      </c>
      <c r="AD12" s="85">
        <v>2</v>
      </c>
      <c r="AE12" s="85">
        <v>3</v>
      </c>
      <c r="AF12" s="85">
        <v>1</v>
      </c>
      <c r="AG12" s="85">
        <v>1</v>
      </c>
      <c r="AH12" s="85">
        <v>1</v>
      </c>
      <c r="AI12" s="85">
        <v>1</v>
      </c>
      <c r="AJ12" s="85">
        <v>1</v>
      </c>
      <c r="AK12" s="86">
        <v>1</v>
      </c>
      <c r="AL12" s="95"/>
      <c r="AM12" s="94"/>
    </row>
    <row r="13" spans="2:39" ht="20" thickBot="1" x14ac:dyDescent="0.3">
      <c r="B13" s="101" t="s">
        <v>599</v>
      </c>
      <c r="C13" s="87">
        <v>36349</v>
      </c>
      <c r="D13" s="88">
        <v>3568</v>
      </c>
      <c r="E13" s="88">
        <v>939</v>
      </c>
      <c r="F13" s="88">
        <v>203</v>
      </c>
      <c r="G13" s="88">
        <v>33</v>
      </c>
      <c r="H13" s="88">
        <v>5</v>
      </c>
      <c r="I13" s="88">
        <v>3</v>
      </c>
      <c r="J13" s="77">
        <v>0</v>
      </c>
      <c r="K13" s="77">
        <v>1</v>
      </c>
      <c r="L13" s="77">
        <v>0</v>
      </c>
      <c r="M13" s="77">
        <v>0</v>
      </c>
      <c r="N13" s="77">
        <v>0</v>
      </c>
      <c r="O13" s="77">
        <v>0</v>
      </c>
      <c r="P13" s="77">
        <v>0</v>
      </c>
      <c r="Q13" s="77">
        <v>0</v>
      </c>
      <c r="R13" s="77">
        <v>0</v>
      </c>
      <c r="S13" s="77">
        <v>0</v>
      </c>
      <c r="T13" s="77">
        <v>0</v>
      </c>
      <c r="U13" s="77">
        <v>0</v>
      </c>
      <c r="V13" s="77">
        <v>0</v>
      </c>
      <c r="W13" s="77">
        <v>0</v>
      </c>
      <c r="X13" s="77">
        <v>0</v>
      </c>
      <c r="Y13" s="77">
        <v>0</v>
      </c>
      <c r="Z13" s="77">
        <v>0</v>
      </c>
      <c r="AA13" s="77">
        <v>0</v>
      </c>
      <c r="AB13" s="77">
        <v>0</v>
      </c>
      <c r="AC13" s="77">
        <v>0</v>
      </c>
      <c r="AD13" s="77">
        <v>0</v>
      </c>
      <c r="AE13" s="77">
        <v>0</v>
      </c>
      <c r="AF13" s="77">
        <v>0</v>
      </c>
      <c r="AG13" s="77">
        <v>0</v>
      </c>
      <c r="AH13" s="77">
        <v>0</v>
      </c>
      <c r="AI13" s="77">
        <v>0</v>
      </c>
      <c r="AJ13" s="77">
        <v>0</v>
      </c>
      <c r="AK13" s="79">
        <v>0</v>
      </c>
      <c r="AL13" s="96"/>
      <c r="AM13" s="94"/>
    </row>
    <row r="14" spans="2:39" ht="20" thickBot="1" x14ac:dyDescent="0.3">
      <c r="B14" s="102"/>
      <c r="C14" s="149"/>
      <c r="D14" s="149"/>
      <c r="E14" s="149"/>
      <c r="F14" s="149"/>
      <c r="G14" s="149"/>
      <c r="H14" s="149"/>
      <c r="I14" s="149"/>
      <c r="J14" s="149"/>
      <c r="K14" s="149"/>
      <c r="L14" s="149"/>
      <c r="M14" s="149"/>
      <c r="N14" s="149"/>
      <c r="O14" s="149"/>
      <c r="P14" s="149"/>
      <c r="Q14" s="149"/>
      <c r="R14" s="149"/>
      <c r="S14" s="149"/>
      <c r="T14" s="149"/>
      <c r="U14" s="149"/>
      <c r="V14" s="149"/>
      <c r="W14" s="149"/>
      <c r="X14" s="149"/>
      <c r="Y14" s="149"/>
      <c r="Z14" s="149"/>
      <c r="AA14" s="149"/>
      <c r="AB14" s="149"/>
      <c r="AC14" s="149"/>
      <c r="AD14" s="149"/>
      <c r="AE14" s="149"/>
      <c r="AF14" s="149"/>
      <c r="AG14" s="149"/>
      <c r="AH14" s="149"/>
      <c r="AI14" s="149"/>
      <c r="AJ14" s="149"/>
      <c r="AK14" s="149"/>
      <c r="AL14" s="149"/>
      <c r="AM14" s="94"/>
    </row>
    <row r="15" spans="2:39" ht="20" thickBot="1" x14ac:dyDescent="0.3">
      <c r="B15" s="146" t="s">
        <v>613</v>
      </c>
      <c r="C15" s="147"/>
      <c r="D15" s="147"/>
      <c r="E15" s="147"/>
      <c r="F15" s="148"/>
      <c r="G15" s="95"/>
      <c r="H15" s="95"/>
      <c r="I15" s="95"/>
      <c r="J15" s="95"/>
      <c r="K15" s="95"/>
      <c r="L15" s="95"/>
      <c r="M15" s="95"/>
      <c r="N15" s="95"/>
      <c r="O15" s="95"/>
      <c r="P15" s="95"/>
      <c r="Q15" s="95"/>
      <c r="R15" s="95"/>
      <c r="S15" s="95"/>
      <c r="T15" s="95"/>
      <c r="U15" s="95"/>
      <c r="V15" s="95"/>
      <c r="W15" s="95"/>
      <c r="X15" s="95"/>
      <c r="Y15" s="95"/>
      <c r="Z15" s="95"/>
      <c r="AA15" s="95"/>
      <c r="AB15" s="95"/>
      <c r="AC15" s="95"/>
      <c r="AD15" s="95"/>
      <c r="AE15" s="95"/>
      <c r="AF15" s="95"/>
      <c r="AG15" s="95"/>
      <c r="AH15" s="95"/>
      <c r="AI15" s="95"/>
      <c r="AJ15" s="95"/>
      <c r="AK15" s="95"/>
      <c r="AL15" s="95"/>
      <c r="AM15" s="94"/>
    </row>
    <row r="16" spans="2:39" ht="39" thickBot="1" x14ac:dyDescent="0.3">
      <c r="B16" s="109" t="s">
        <v>10</v>
      </c>
      <c r="C16" s="89" t="s">
        <v>584</v>
      </c>
      <c r="D16" s="90" t="s">
        <v>587</v>
      </c>
      <c r="E16" s="90" t="s">
        <v>588</v>
      </c>
      <c r="F16" s="91" t="s">
        <v>589</v>
      </c>
      <c r="G16" s="95"/>
      <c r="H16" s="95"/>
      <c r="I16" s="95"/>
      <c r="J16" s="95"/>
      <c r="K16" s="95"/>
      <c r="L16" s="95"/>
      <c r="M16" s="95"/>
      <c r="N16" s="95"/>
      <c r="O16" s="95"/>
      <c r="P16" s="95"/>
      <c r="Q16" s="95"/>
      <c r="R16" s="95"/>
      <c r="S16" s="95"/>
      <c r="T16" s="95"/>
      <c r="U16" s="95"/>
      <c r="V16" s="95"/>
      <c r="W16" s="95"/>
      <c r="X16" s="95"/>
      <c r="Y16" s="95"/>
      <c r="Z16" s="95"/>
      <c r="AA16" s="95"/>
      <c r="AB16" s="95"/>
      <c r="AC16" s="95"/>
      <c r="AD16" s="95"/>
      <c r="AE16" s="95"/>
      <c r="AF16" s="95"/>
      <c r="AG16" s="95"/>
      <c r="AH16" s="95"/>
      <c r="AI16" s="95"/>
      <c r="AJ16" s="95"/>
      <c r="AK16" s="95"/>
      <c r="AL16" s="95"/>
      <c r="AM16" s="94"/>
    </row>
    <row r="17" spans="2:39" ht="19" x14ac:dyDescent="0.25">
      <c r="B17" s="103" t="s">
        <v>598</v>
      </c>
      <c r="C17" s="73">
        <f>SUM(C6:F6)</f>
        <v>6933</v>
      </c>
      <c r="D17" s="74">
        <f>SUM(G6:AM6)</f>
        <v>8856</v>
      </c>
      <c r="E17" s="74">
        <f>SUM(K6:AM6)</f>
        <v>4959</v>
      </c>
      <c r="F17" s="93">
        <f>SUM(C17+D17)</f>
        <v>15789</v>
      </c>
      <c r="G17" s="95"/>
      <c r="H17" s="95"/>
      <c r="I17" s="95"/>
      <c r="J17" s="95"/>
      <c r="K17" s="95"/>
      <c r="L17" s="95"/>
      <c r="M17" s="95"/>
      <c r="N17" s="95"/>
      <c r="O17" s="95"/>
      <c r="P17" s="95"/>
      <c r="Q17" s="95"/>
      <c r="R17" s="95"/>
      <c r="S17" s="95"/>
      <c r="T17" s="95"/>
      <c r="U17" s="95"/>
      <c r="V17" s="95"/>
      <c r="W17" s="95"/>
      <c r="X17" s="95"/>
      <c r="Y17" s="95"/>
      <c r="Z17" s="95"/>
      <c r="AA17" s="95"/>
      <c r="AB17" s="95"/>
      <c r="AC17" s="95"/>
      <c r="AD17" s="95"/>
      <c r="AE17" s="95"/>
      <c r="AF17" s="95"/>
      <c r="AG17" s="95"/>
      <c r="AH17" s="95"/>
      <c r="AI17" s="95"/>
      <c r="AJ17" s="95"/>
      <c r="AK17" s="95"/>
      <c r="AL17" s="95"/>
      <c r="AM17" s="94"/>
    </row>
    <row r="18" spans="2:39" ht="20" thickBot="1" x14ac:dyDescent="0.3">
      <c r="B18" s="104" t="s">
        <v>599</v>
      </c>
      <c r="C18" s="76">
        <f>SUM(C7:F7)</f>
        <v>35864</v>
      </c>
      <c r="D18" s="92">
        <f>SUM(G7:AM7)</f>
        <v>5237</v>
      </c>
      <c r="E18" s="92">
        <f>SUM(K7:AM7)</f>
        <v>2224</v>
      </c>
      <c r="F18" s="79">
        <f>SUM(C18+D18)</f>
        <v>41101</v>
      </c>
      <c r="G18" s="95"/>
      <c r="H18" s="95"/>
      <c r="I18" s="95"/>
      <c r="J18" s="95"/>
      <c r="K18" s="95"/>
      <c r="L18" s="95"/>
      <c r="M18" s="95"/>
      <c r="N18" s="95"/>
      <c r="O18" s="95"/>
      <c r="P18" s="95"/>
      <c r="Q18" s="95"/>
      <c r="R18" s="95"/>
      <c r="S18" s="95"/>
      <c r="T18" s="95"/>
      <c r="U18" s="95"/>
      <c r="V18" s="95"/>
      <c r="W18" s="95"/>
      <c r="X18" s="95"/>
      <c r="Y18" s="95"/>
      <c r="Z18" s="95"/>
      <c r="AA18" s="95"/>
      <c r="AB18" s="95"/>
      <c r="AC18" s="95"/>
      <c r="AD18" s="95"/>
      <c r="AE18" s="95"/>
      <c r="AF18" s="95"/>
      <c r="AG18" s="95"/>
      <c r="AH18" s="95"/>
      <c r="AI18" s="95"/>
      <c r="AJ18" s="95"/>
      <c r="AK18" s="95"/>
      <c r="AL18" s="95"/>
      <c r="AM18" s="94"/>
    </row>
    <row r="19" spans="2:39" ht="20" thickBot="1" x14ac:dyDescent="0.3">
      <c r="B19" s="102"/>
      <c r="C19" s="95"/>
      <c r="D19" s="95"/>
      <c r="E19" s="95"/>
      <c r="F19" s="95"/>
      <c r="G19" s="95"/>
      <c r="H19" s="95"/>
      <c r="I19" s="95"/>
      <c r="J19" s="95"/>
      <c r="K19" s="95"/>
      <c r="L19" s="95"/>
      <c r="M19" s="95"/>
      <c r="N19" s="95"/>
      <c r="O19" s="95"/>
      <c r="P19" s="95"/>
      <c r="Q19" s="95"/>
      <c r="R19" s="95"/>
      <c r="S19" s="95"/>
      <c r="T19" s="95"/>
      <c r="U19" s="95"/>
      <c r="V19" s="95"/>
      <c r="W19" s="95"/>
      <c r="X19" s="95"/>
      <c r="Y19" s="95"/>
      <c r="Z19" s="95"/>
      <c r="AA19" s="95"/>
      <c r="AB19" s="95"/>
      <c r="AC19" s="95"/>
      <c r="AD19" s="95"/>
      <c r="AE19" s="95"/>
      <c r="AF19" s="95"/>
      <c r="AG19" s="95"/>
      <c r="AH19" s="95"/>
      <c r="AI19" s="95"/>
      <c r="AJ19" s="95"/>
      <c r="AK19" s="95"/>
      <c r="AL19" s="95"/>
      <c r="AM19" s="94"/>
    </row>
    <row r="20" spans="2:39" ht="20" thickBot="1" x14ac:dyDescent="0.3">
      <c r="B20" s="146" t="s">
        <v>614</v>
      </c>
      <c r="C20" s="147"/>
      <c r="D20" s="147"/>
      <c r="E20" s="147"/>
      <c r="F20" s="148"/>
      <c r="G20" s="95"/>
      <c r="H20" s="95"/>
      <c r="I20" s="95"/>
      <c r="J20" s="95"/>
      <c r="K20" s="95"/>
      <c r="L20" s="95"/>
      <c r="M20" s="95"/>
      <c r="N20" s="95"/>
      <c r="O20" s="95"/>
      <c r="P20" s="95"/>
      <c r="Q20" s="95"/>
      <c r="R20" s="95"/>
      <c r="S20" s="95"/>
      <c r="T20" s="95"/>
      <c r="U20" s="95"/>
      <c r="V20" s="95"/>
      <c r="W20" s="95"/>
      <c r="X20" s="95"/>
      <c r="Y20" s="95"/>
      <c r="Z20" s="95"/>
      <c r="AA20" s="95"/>
      <c r="AB20" s="95"/>
      <c r="AC20" s="95"/>
      <c r="AD20" s="95"/>
      <c r="AE20" s="95"/>
      <c r="AF20" s="95"/>
      <c r="AG20" s="95"/>
      <c r="AH20" s="95"/>
      <c r="AI20" s="95"/>
      <c r="AJ20" s="95"/>
      <c r="AK20" s="95"/>
      <c r="AL20" s="95"/>
      <c r="AM20" s="94"/>
    </row>
    <row r="21" spans="2:39" ht="39" thickBot="1" x14ac:dyDescent="0.3">
      <c r="B21" s="109" t="s">
        <v>10</v>
      </c>
      <c r="C21" s="81" t="s">
        <v>597</v>
      </c>
      <c r="D21" s="82" t="s">
        <v>601</v>
      </c>
      <c r="E21" s="82" t="s">
        <v>602</v>
      </c>
      <c r="F21" s="83" t="s">
        <v>590</v>
      </c>
      <c r="G21" s="95"/>
      <c r="H21" s="95"/>
      <c r="I21" s="95"/>
      <c r="J21" s="95"/>
      <c r="K21" s="95"/>
      <c r="L21" s="95"/>
      <c r="M21" s="95"/>
      <c r="N21" s="95"/>
      <c r="O21" s="95"/>
      <c r="P21" s="95"/>
      <c r="Q21" s="95"/>
      <c r="R21" s="95"/>
      <c r="S21" s="95"/>
      <c r="T21" s="95"/>
      <c r="U21" s="95"/>
      <c r="V21" s="95"/>
      <c r="W21" s="95"/>
      <c r="X21" s="95"/>
      <c r="Y21" s="95"/>
      <c r="Z21" s="95"/>
      <c r="AA21" s="95"/>
      <c r="AB21" s="95"/>
      <c r="AC21" s="95"/>
      <c r="AD21" s="95"/>
      <c r="AE21" s="95"/>
      <c r="AF21" s="95"/>
      <c r="AG21" s="95"/>
      <c r="AH21" s="95"/>
      <c r="AI21" s="95"/>
      <c r="AJ21" s="95"/>
      <c r="AK21" s="95"/>
      <c r="AL21" s="95"/>
      <c r="AM21" s="94"/>
    </row>
    <row r="22" spans="2:39" ht="19" x14ac:dyDescent="0.25">
      <c r="B22" s="105" t="s">
        <v>598</v>
      </c>
      <c r="C22" s="84">
        <f>C12</f>
        <v>10384</v>
      </c>
      <c r="D22" s="85">
        <f>SUM(D12:F12)</f>
        <v>4547</v>
      </c>
      <c r="E22" s="85">
        <f>SUM(G12:AK12)</f>
        <v>858</v>
      </c>
      <c r="F22" s="86">
        <f>SUM(C12:AK12)</f>
        <v>15789</v>
      </c>
      <c r="G22" s="95"/>
      <c r="H22" s="95"/>
      <c r="I22" s="95"/>
      <c r="J22" s="95"/>
      <c r="K22" s="95"/>
      <c r="L22" s="95"/>
      <c r="M22" s="95"/>
      <c r="N22" s="95"/>
      <c r="O22" s="95"/>
      <c r="P22" s="95"/>
      <c r="Q22" s="95"/>
      <c r="R22" s="95"/>
      <c r="S22" s="95"/>
      <c r="T22" s="95"/>
      <c r="U22" s="95"/>
      <c r="V22" s="95"/>
      <c r="W22" s="95"/>
      <c r="X22" s="95"/>
      <c r="Y22" s="95"/>
      <c r="Z22" s="95"/>
      <c r="AA22" s="95"/>
      <c r="AB22" s="95"/>
      <c r="AC22" s="95"/>
      <c r="AD22" s="95"/>
      <c r="AE22" s="95"/>
      <c r="AF22" s="95"/>
      <c r="AG22" s="95"/>
      <c r="AH22" s="95"/>
      <c r="AI22" s="95"/>
      <c r="AJ22" s="95"/>
      <c r="AK22" s="95"/>
      <c r="AL22" s="95"/>
      <c r="AM22" s="94"/>
    </row>
    <row r="23" spans="2:39" ht="20" thickBot="1" x14ac:dyDescent="0.3">
      <c r="B23" s="106" t="s">
        <v>599</v>
      </c>
      <c r="C23" s="76">
        <f>C13</f>
        <v>36349</v>
      </c>
      <c r="D23" s="77">
        <f>SUM(D13:F13)</f>
        <v>4710</v>
      </c>
      <c r="E23" s="77">
        <f>SUM(G13:AK13)</f>
        <v>42</v>
      </c>
      <c r="F23" s="79">
        <f>SUM(C13:AK13)</f>
        <v>41101</v>
      </c>
      <c r="G23" s="97"/>
      <c r="H23" s="97"/>
      <c r="I23" s="97"/>
      <c r="J23" s="97"/>
      <c r="K23" s="97"/>
      <c r="L23" s="97"/>
      <c r="M23" s="97"/>
      <c r="N23" s="97"/>
      <c r="O23" s="97"/>
      <c r="P23" s="97"/>
      <c r="Q23" s="97"/>
      <c r="R23" s="97"/>
      <c r="S23" s="97"/>
      <c r="T23" s="97"/>
      <c r="U23" s="97"/>
      <c r="V23" s="97"/>
      <c r="W23" s="97"/>
      <c r="X23" s="97"/>
      <c r="Y23" s="97"/>
      <c r="Z23" s="97"/>
      <c r="AA23" s="97"/>
      <c r="AB23" s="97"/>
      <c r="AC23" s="97"/>
      <c r="AD23" s="97"/>
      <c r="AE23" s="97"/>
      <c r="AF23" s="97"/>
      <c r="AG23" s="97"/>
      <c r="AH23" s="97"/>
      <c r="AI23" s="97"/>
      <c r="AJ23" s="97"/>
      <c r="AK23" s="97"/>
      <c r="AL23" s="97"/>
      <c r="AM23" s="98"/>
    </row>
    <row r="24" spans="2:39" ht="19" x14ac:dyDescent="0.25">
      <c r="B24" s="107"/>
      <c r="C24" t="s">
        <v>3</v>
      </c>
      <c r="D24" t="s">
        <v>3</v>
      </c>
      <c r="E24" s="128" t="s">
        <v>3</v>
      </c>
      <c r="F24" s="128" t="s">
        <v>3</v>
      </c>
      <c r="G24" s="129" t="s">
        <v>3</v>
      </c>
      <c r="H24" s="80" t="s">
        <v>3</v>
      </c>
      <c r="I24" s="80"/>
      <c r="J24" s="80"/>
      <c r="K24" s="80"/>
      <c r="L24" s="80"/>
      <c r="M24" s="80"/>
      <c r="N24" s="80"/>
      <c r="O24" s="80"/>
      <c r="P24" s="80"/>
      <c r="Q24" s="80"/>
      <c r="R24" s="80"/>
      <c r="S24" s="80"/>
      <c r="T24" s="80"/>
      <c r="U24" s="80"/>
      <c r="V24" s="80"/>
      <c r="W24" s="80"/>
      <c r="X24" s="80"/>
      <c r="Y24" s="80"/>
      <c r="Z24" s="80"/>
      <c r="AA24" s="80"/>
      <c r="AB24" s="80"/>
      <c r="AC24" s="80"/>
      <c r="AD24" s="80"/>
      <c r="AE24" s="80"/>
      <c r="AF24" s="80"/>
      <c r="AG24" s="80"/>
      <c r="AH24" s="80"/>
      <c r="AI24" s="80"/>
      <c r="AJ24" s="80"/>
      <c r="AK24" s="80"/>
      <c r="AL24" s="80"/>
      <c r="AM24" s="80"/>
    </row>
    <row r="25" spans="2:39" ht="19" x14ac:dyDescent="0.25">
      <c r="B25" s="111"/>
      <c r="D25" t="s">
        <v>3</v>
      </c>
      <c r="E25" s="128" t="s">
        <v>3</v>
      </c>
      <c r="F25" s="128" t="s">
        <v>3</v>
      </c>
      <c r="G25" s="129" t="s">
        <v>3</v>
      </c>
      <c r="H25" s="80" t="s">
        <v>3</v>
      </c>
      <c r="I25" s="80" t="s">
        <v>3</v>
      </c>
      <c r="J25" s="80"/>
      <c r="K25" s="80"/>
      <c r="L25" s="80"/>
      <c r="M25" s="80"/>
      <c r="N25" s="80"/>
      <c r="O25" s="80"/>
      <c r="P25" s="80"/>
      <c r="Q25" s="80"/>
      <c r="R25" s="80"/>
      <c r="S25" s="80"/>
      <c r="T25" s="80"/>
      <c r="U25" s="80"/>
      <c r="V25" s="80"/>
      <c r="W25" s="80"/>
      <c r="X25" s="80"/>
      <c r="Y25" s="80"/>
      <c r="Z25" s="80"/>
      <c r="AA25" s="80"/>
      <c r="AB25" s="80"/>
      <c r="AC25" s="80"/>
      <c r="AD25" s="80"/>
      <c r="AE25" s="80"/>
      <c r="AF25" s="80"/>
      <c r="AG25" s="80"/>
      <c r="AH25" s="80"/>
      <c r="AI25" s="80"/>
      <c r="AJ25" s="80"/>
      <c r="AK25" s="80"/>
      <c r="AL25" s="80"/>
      <c r="AM25" s="80"/>
    </row>
    <row r="26" spans="2:39" ht="19" x14ac:dyDescent="0.25">
      <c r="B26" s="110"/>
      <c r="C26" t="s">
        <v>3</v>
      </c>
      <c r="D26" t="s">
        <v>3</v>
      </c>
      <c r="E26" s="127" t="s">
        <v>3</v>
      </c>
      <c r="F26" s="127" t="s">
        <v>3</v>
      </c>
      <c r="G26" s="129" t="s">
        <v>3</v>
      </c>
      <c r="H26" s="80" t="s">
        <v>3</v>
      </c>
      <c r="I26" s="80" t="s">
        <v>3</v>
      </c>
      <c r="J26" s="80"/>
      <c r="K26" s="80"/>
      <c r="L26" s="80"/>
      <c r="M26" s="80"/>
      <c r="N26" s="80"/>
      <c r="O26" s="80"/>
      <c r="P26" s="80"/>
      <c r="Q26" s="80"/>
      <c r="R26" s="80"/>
      <c r="S26" s="80"/>
      <c r="T26" s="80"/>
      <c r="U26" s="80"/>
      <c r="V26" s="80"/>
      <c r="W26" s="80"/>
      <c r="X26" s="80"/>
      <c r="Y26" s="80"/>
      <c r="Z26" s="80"/>
      <c r="AA26" s="80"/>
      <c r="AB26" s="80"/>
      <c r="AC26" s="80"/>
      <c r="AD26" s="80"/>
      <c r="AE26" s="80"/>
      <c r="AF26" s="80"/>
      <c r="AG26" s="80"/>
      <c r="AH26" s="80"/>
      <c r="AI26" s="80"/>
      <c r="AJ26" s="80"/>
      <c r="AK26" s="80"/>
      <c r="AL26" s="80"/>
      <c r="AM26" s="80"/>
    </row>
    <row r="27" spans="2:39" ht="19" x14ac:dyDescent="0.25">
      <c r="D27" t="s">
        <v>3</v>
      </c>
      <c r="E27" s="127" t="s">
        <v>3</v>
      </c>
      <c r="F27" s="127" t="s">
        <v>3</v>
      </c>
      <c r="G27" s="129" t="s">
        <v>3</v>
      </c>
      <c r="H27" s="80" t="s">
        <v>3</v>
      </c>
      <c r="I27" s="80" t="s">
        <v>3</v>
      </c>
      <c r="J27" s="80"/>
      <c r="K27" s="80"/>
      <c r="L27" s="80"/>
      <c r="M27" s="80"/>
      <c r="N27" s="80"/>
      <c r="O27" s="80"/>
      <c r="P27" s="80"/>
      <c r="Q27" s="80"/>
      <c r="R27" s="80"/>
      <c r="S27" s="80"/>
      <c r="T27" s="80"/>
      <c r="U27" s="80"/>
      <c r="V27" s="80"/>
      <c r="W27" s="80"/>
      <c r="X27" s="80"/>
      <c r="Y27" s="80"/>
      <c r="Z27" s="80"/>
      <c r="AA27" s="80"/>
      <c r="AB27" s="80"/>
      <c r="AC27" s="80"/>
      <c r="AD27" s="80"/>
      <c r="AE27" s="80"/>
      <c r="AF27" s="80"/>
      <c r="AG27" s="80"/>
      <c r="AH27" s="80"/>
      <c r="AI27" s="80"/>
      <c r="AJ27" s="80"/>
      <c r="AK27" s="80"/>
      <c r="AL27" s="80"/>
      <c r="AM27" s="80"/>
    </row>
  </sheetData>
  <mergeCells count="9">
    <mergeCell ref="B2:AM2"/>
    <mergeCell ref="B20:F20"/>
    <mergeCell ref="C14:AL14"/>
    <mergeCell ref="B15:F15"/>
    <mergeCell ref="B9:AK9"/>
    <mergeCell ref="B3:AM3"/>
    <mergeCell ref="C10:AK10"/>
    <mergeCell ref="C4:AM4"/>
    <mergeCell ref="C8:AL8"/>
  </mergeCells>
  <phoneticPr fontId="1" type="noConversion"/>
  <pageMargins left="0.75" right="0.75" top="1" bottom="1" header="0.5" footer="0.5"/>
  <pageSetup scale="50" orientation="landscape" horizontalDpi="4294967292" verticalDpi="4294967292"/>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autoPageBreaks="0"/>
  </sheetPr>
  <dimension ref="C2:G19"/>
  <sheetViews>
    <sheetView zoomScale="150" zoomScaleNormal="150" zoomScalePageLayoutView="150" workbookViewId="0">
      <selection activeCell="C2" sqref="C2:G2"/>
    </sheetView>
  </sheetViews>
  <sheetFormatPr baseColWidth="10" defaultRowHeight="16" x14ac:dyDescent="0.2"/>
  <cols>
    <col min="3" max="3" width="17.33203125" customWidth="1"/>
    <col min="4" max="4" width="14.5" style="19" customWidth="1"/>
    <col min="5" max="5" width="14.1640625" style="19" customWidth="1"/>
    <col min="6" max="6" width="18.33203125" style="126" customWidth="1"/>
    <col min="7" max="7" width="21.5" style="126" customWidth="1"/>
  </cols>
  <sheetData>
    <row r="2" spans="3:7" ht="134" customHeight="1" thickBot="1" x14ac:dyDescent="0.25">
      <c r="C2" s="145" t="s">
        <v>620</v>
      </c>
      <c r="D2" s="145"/>
      <c r="E2" s="145"/>
      <c r="F2" s="145"/>
      <c r="G2" s="145"/>
    </row>
    <row r="3" spans="3:7" ht="65" thickBot="1" x14ac:dyDescent="0.25">
      <c r="C3" s="81" t="s">
        <v>603</v>
      </c>
      <c r="D3" s="45" t="s">
        <v>608</v>
      </c>
      <c r="E3" s="45" t="s">
        <v>607</v>
      </c>
      <c r="F3" s="112" t="s">
        <v>604</v>
      </c>
      <c r="G3" s="113" t="s">
        <v>612</v>
      </c>
    </row>
    <row r="4" spans="3:7" ht="19" x14ac:dyDescent="0.2">
      <c r="C4" s="116" t="s">
        <v>58</v>
      </c>
      <c r="D4" s="117">
        <v>18</v>
      </c>
      <c r="E4" s="117">
        <v>22</v>
      </c>
      <c r="F4" s="118">
        <v>0.8</v>
      </c>
      <c r="G4" s="119">
        <v>0.88</v>
      </c>
    </row>
    <row r="5" spans="3:7" ht="19" x14ac:dyDescent="0.2">
      <c r="C5" s="120" t="s">
        <v>234</v>
      </c>
      <c r="D5" s="1">
        <v>28</v>
      </c>
      <c r="E5" s="1">
        <v>14</v>
      </c>
      <c r="F5" s="121">
        <v>0.73809523809523814</v>
      </c>
      <c r="G5" s="122">
        <v>0.80952380952380953</v>
      </c>
    </row>
    <row r="6" spans="3:7" ht="19" x14ac:dyDescent="0.2">
      <c r="C6" s="120" t="s">
        <v>159</v>
      </c>
      <c r="D6" s="1">
        <v>11</v>
      </c>
      <c r="E6" s="1">
        <v>26</v>
      </c>
      <c r="F6" s="121">
        <v>0.7567567567567568</v>
      </c>
      <c r="G6" s="122">
        <v>0.86486486486486491</v>
      </c>
    </row>
    <row r="7" spans="3:7" ht="19" x14ac:dyDescent="0.2">
      <c r="C7" s="120" t="s">
        <v>149</v>
      </c>
      <c r="D7" s="1">
        <v>9</v>
      </c>
      <c r="E7" s="1">
        <v>25</v>
      </c>
      <c r="F7" s="121">
        <v>0.76470588235294112</v>
      </c>
      <c r="G7" s="122">
        <v>0.82352941176470584</v>
      </c>
    </row>
    <row r="8" spans="3:7" ht="19" x14ac:dyDescent="0.2">
      <c r="C8" s="120" t="s">
        <v>130</v>
      </c>
      <c r="D8" s="1">
        <v>5</v>
      </c>
      <c r="E8" s="1">
        <v>19</v>
      </c>
      <c r="F8" s="121">
        <v>0.79166666666666663</v>
      </c>
      <c r="G8" s="122">
        <v>0.83333333333333337</v>
      </c>
    </row>
    <row r="9" spans="3:7" ht="19" x14ac:dyDescent="0.2">
      <c r="C9" s="120" t="s">
        <v>278</v>
      </c>
      <c r="D9" s="1">
        <v>9</v>
      </c>
      <c r="E9" s="1">
        <v>13</v>
      </c>
      <c r="F9" s="121">
        <v>0.54545454545454541</v>
      </c>
      <c r="G9" s="122">
        <v>0.77272727272727271</v>
      </c>
    </row>
    <row r="10" spans="3:7" ht="19" x14ac:dyDescent="0.2">
      <c r="C10" s="120" t="s">
        <v>122</v>
      </c>
      <c r="D10" s="1">
        <v>8</v>
      </c>
      <c r="E10" s="1">
        <v>24</v>
      </c>
      <c r="F10" s="121">
        <v>0.65625</v>
      </c>
      <c r="G10" s="122">
        <v>0.84375</v>
      </c>
    </row>
    <row r="11" spans="3:7" ht="19" x14ac:dyDescent="0.2">
      <c r="C11" s="120" t="s">
        <v>110</v>
      </c>
      <c r="D11" s="1">
        <v>3</v>
      </c>
      <c r="E11" s="1">
        <v>41</v>
      </c>
      <c r="F11" s="121">
        <v>0.68181818181818177</v>
      </c>
      <c r="G11" s="122">
        <v>0.79545454545454541</v>
      </c>
    </row>
    <row r="12" spans="3:7" ht="19" x14ac:dyDescent="0.2">
      <c r="C12" s="120" t="s">
        <v>100</v>
      </c>
      <c r="D12" s="1">
        <v>13</v>
      </c>
      <c r="E12" s="1">
        <v>21</v>
      </c>
      <c r="F12" s="121">
        <v>0.58823529411764708</v>
      </c>
      <c r="G12" s="122">
        <v>0.76470588235294112</v>
      </c>
    </row>
    <row r="13" spans="3:7" ht="19" x14ac:dyDescent="0.2">
      <c r="C13" s="120" t="s">
        <v>91</v>
      </c>
      <c r="D13" s="1">
        <v>18</v>
      </c>
      <c r="E13" s="1">
        <v>16</v>
      </c>
      <c r="F13" s="121">
        <v>0.6470588235294118</v>
      </c>
      <c r="G13" s="122">
        <v>0.73529411764705888</v>
      </c>
    </row>
    <row r="14" spans="3:7" ht="19" x14ac:dyDescent="0.2">
      <c r="C14" s="120" t="s">
        <v>315</v>
      </c>
      <c r="D14" s="1">
        <v>1</v>
      </c>
      <c r="E14" s="1">
        <v>1</v>
      </c>
      <c r="F14" s="121">
        <v>0</v>
      </c>
      <c r="G14" s="122">
        <v>1</v>
      </c>
    </row>
    <row r="15" spans="3:7" ht="19" x14ac:dyDescent="0.2">
      <c r="C15" s="120" t="s">
        <v>316</v>
      </c>
      <c r="D15" s="1">
        <v>2</v>
      </c>
      <c r="E15" s="1">
        <v>1</v>
      </c>
      <c r="F15" s="121">
        <v>0</v>
      </c>
      <c r="G15" s="122">
        <v>1</v>
      </c>
    </row>
    <row r="16" spans="3:7" ht="19" x14ac:dyDescent="0.2">
      <c r="C16" s="120" t="s">
        <v>317</v>
      </c>
      <c r="D16" s="1">
        <v>5</v>
      </c>
      <c r="E16" s="1">
        <v>14</v>
      </c>
      <c r="F16" s="121">
        <v>0.10526315789473684</v>
      </c>
      <c r="G16" s="122">
        <v>0.84210526315789469</v>
      </c>
    </row>
    <row r="17" spans="3:7" ht="19" x14ac:dyDescent="0.2">
      <c r="C17" s="120" t="s">
        <v>318</v>
      </c>
      <c r="D17" s="1">
        <v>7</v>
      </c>
      <c r="E17" s="1">
        <v>16</v>
      </c>
      <c r="F17" s="121">
        <v>0.43478260869565216</v>
      </c>
      <c r="G17" s="122">
        <v>0.78260869565217395</v>
      </c>
    </row>
    <row r="18" spans="3:7" ht="20" thickBot="1" x14ac:dyDescent="0.25">
      <c r="C18" s="123" t="s">
        <v>112</v>
      </c>
      <c r="D18" s="2">
        <v>9</v>
      </c>
      <c r="E18" s="2">
        <v>21</v>
      </c>
      <c r="F18" s="124">
        <v>0.56666666666666665</v>
      </c>
      <c r="G18" s="125">
        <v>0.76666666666666672</v>
      </c>
    </row>
    <row r="19" spans="3:7" ht="20" thickBot="1" x14ac:dyDescent="0.25">
      <c r="E19" s="81" t="s">
        <v>609</v>
      </c>
      <c r="F19" s="114">
        <f>AVERAGE(F4:F18)</f>
        <v>0.53845025480322972</v>
      </c>
      <c r="G19" s="115">
        <f>AVERAGE(G4:G18)</f>
        <v>0.83430425754301774</v>
      </c>
    </row>
  </sheetData>
  <mergeCells count="1">
    <mergeCell ref="C2:G2"/>
  </mergeCells>
  <phoneticPr fontId="1" type="noConversion"/>
  <pageMargins left="0.75" right="0.75" top="1" bottom="1" header="0.5" footer="0.5"/>
  <pageSetup scale="50"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24"/>
  <sheetViews>
    <sheetView tabSelected="1" zoomScale="150" zoomScaleNormal="150" zoomScalePageLayoutView="150" workbookViewId="0">
      <selection activeCell="D2" sqref="D2:I2"/>
    </sheetView>
  </sheetViews>
  <sheetFormatPr baseColWidth="10" defaultRowHeight="16" x14ac:dyDescent="0.2"/>
  <cols>
    <col min="1" max="1" width="26.33203125" customWidth="1"/>
    <col min="4" max="4" width="21.6640625" customWidth="1"/>
    <col min="9" max="9" width="13.33203125" customWidth="1"/>
  </cols>
  <sheetData>
    <row r="2" spans="1:9" ht="74" customHeight="1" x14ac:dyDescent="0.2">
      <c r="D2" s="160" t="s">
        <v>634</v>
      </c>
      <c r="E2" s="160"/>
      <c r="F2" s="160"/>
      <c r="G2" s="160"/>
      <c r="H2" s="160"/>
      <c r="I2" s="160"/>
    </row>
    <row r="3" spans="1:9" x14ac:dyDescent="0.2">
      <c r="D3" t="s">
        <v>633</v>
      </c>
      <c r="E3" s="133" t="s">
        <v>621</v>
      </c>
      <c r="F3" s="134" t="s">
        <v>622</v>
      </c>
      <c r="G3" s="134" t="s">
        <v>623</v>
      </c>
      <c r="H3" s="134" t="s">
        <v>624</v>
      </c>
      <c r="I3" s="134" t="s">
        <v>638</v>
      </c>
    </row>
    <row r="4" spans="1:9" ht="32" x14ac:dyDescent="0.2">
      <c r="A4" s="157" t="s">
        <v>639</v>
      </c>
      <c r="B4" s="157"/>
      <c r="C4" s="157"/>
      <c r="D4" s="131" t="s">
        <v>635</v>
      </c>
      <c r="E4" s="132">
        <v>8167</v>
      </c>
      <c r="F4" s="132">
        <v>12229</v>
      </c>
      <c r="G4" s="132">
        <v>5869</v>
      </c>
      <c r="H4" s="132">
        <v>20609</v>
      </c>
      <c r="I4" s="132">
        <f>E4+F4+G4+H4</f>
        <v>46874</v>
      </c>
    </row>
    <row r="5" spans="1:9" x14ac:dyDescent="0.2">
      <c r="A5" s="157"/>
      <c r="B5" s="157"/>
      <c r="C5" s="157"/>
      <c r="D5" t="s">
        <v>625</v>
      </c>
      <c r="E5" s="132">
        <v>8167</v>
      </c>
      <c r="F5" s="132">
        <v>12229</v>
      </c>
      <c r="G5" s="132">
        <v>5869</v>
      </c>
      <c r="H5" s="132">
        <v>20609</v>
      </c>
      <c r="I5" s="132">
        <f t="shared" ref="I5:I12" si="0">E5+F5+G5+H5</f>
        <v>46874</v>
      </c>
    </row>
    <row r="6" spans="1:9" x14ac:dyDescent="0.2">
      <c r="A6" s="157"/>
      <c r="B6" s="157"/>
      <c r="C6" s="157"/>
      <c r="D6" t="s">
        <v>626</v>
      </c>
      <c r="E6" s="132">
        <v>8136</v>
      </c>
      <c r="F6" s="132">
        <v>12128</v>
      </c>
      <c r="G6" s="132">
        <v>5817</v>
      </c>
      <c r="H6" s="132">
        <v>20286</v>
      </c>
      <c r="I6" s="132">
        <f t="shared" si="0"/>
        <v>46367</v>
      </c>
    </row>
    <row r="7" spans="1:9" x14ac:dyDescent="0.2">
      <c r="A7" s="157"/>
      <c r="B7" s="157"/>
      <c r="C7" s="157"/>
      <c r="D7" t="s">
        <v>627</v>
      </c>
      <c r="E7" s="132">
        <v>4704</v>
      </c>
      <c r="F7" s="132">
        <v>5589</v>
      </c>
      <c r="G7" s="132">
        <v>2923</v>
      </c>
      <c r="H7" s="132">
        <v>5392</v>
      </c>
      <c r="I7" s="132">
        <f t="shared" si="0"/>
        <v>18608</v>
      </c>
    </row>
    <row r="8" spans="1:9" x14ac:dyDescent="0.2">
      <c r="A8" s="157"/>
      <c r="B8" s="157"/>
      <c r="C8" s="157"/>
      <c r="D8" t="s">
        <v>628</v>
      </c>
      <c r="E8" s="132">
        <v>0</v>
      </c>
      <c r="F8" s="132">
        <v>0</v>
      </c>
      <c r="G8" s="132">
        <v>0</v>
      </c>
      <c r="H8" s="132">
        <v>0</v>
      </c>
      <c r="I8" s="132">
        <f t="shared" si="0"/>
        <v>0</v>
      </c>
    </row>
    <row r="9" spans="1:9" x14ac:dyDescent="0.2">
      <c r="A9" s="157"/>
      <c r="B9" s="157"/>
      <c r="C9" s="157"/>
      <c r="D9" t="s">
        <v>629</v>
      </c>
      <c r="E9" s="132">
        <v>838</v>
      </c>
      <c r="F9" s="132">
        <v>1129</v>
      </c>
      <c r="G9" s="132">
        <v>390</v>
      </c>
      <c r="H9" s="132">
        <v>1428</v>
      </c>
      <c r="I9" s="132">
        <f t="shared" si="0"/>
        <v>3785</v>
      </c>
    </row>
    <row r="10" spans="1:9" x14ac:dyDescent="0.2">
      <c r="A10" s="157"/>
      <c r="B10" s="157"/>
      <c r="C10" s="157"/>
      <c r="D10" t="s">
        <v>630</v>
      </c>
      <c r="E10" s="132">
        <v>2453</v>
      </c>
      <c r="F10" s="132">
        <v>4676</v>
      </c>
      <c r="G10" s="132">
        <v>2051</v>
      </c>
      <c r="H10" s="132">
        <v>11044</v>
      </c>
      <c r="I10" s="132">
        <f t="shared" si="0"/>
        <v>20224</v>
      </c>
    </row>
    <row r="11" spans="1:9" x14ac:dyDescent="0.2">
      <c r="A11" s="157"/>
      <c r="B11" s="157"/>
      <c r="C11" s="157"/>
      <c r="D11" t="s">
        <v>631</v>
      </c>
      <c r="E11" s="132">
        <v>0</v>
      </c>
      <c r="F11" s="132">
        <v>0</v>
      </c>
      <c r="G11" s="132">
        <v>0</v>
      </c>
      <c r="H11" s="132">
        <v>0</v>
      </c>
      <c r="I11" s="132">
        <f t="shared" si="0"/>
        <v>0</v>
      </c>
    </row>
    <row r="12" spans="1:9" x14ac:dyDescent="0.2">
      <c r="A12" s="157"/>
      <c r="B12" s="157"/>
      <c r="C12" s="157"/>
      <c r="D12" t="s">
        <v>632</v>
      </c>
      <c r="E12" s="132">
        <v>141</v>
      </c>
      <c r="F12" s="132">
        <v>734</v>
      </c>
      <c r="G12" s="132">
        <v>453</v>
      </c>
      <c r="H12" s="132">
        <v>2422</v>
      </c>
      <c r="I12" s="132">
        <f t="shared" si="0"/>
        <v>3750</v>
      </c>
    </row>
    <row r="13" spans="1:9" x14ac:dyDescent="0.2">
      <c r="A13" s="157"/>
      <c r="B13" s="157"/>
      <c r="C13" s="157"/>
      <c r="E13" s="134"/>
      <c r="F13" s="134"/>
      <c r="G13" s="134"/>
      <c r="H13" s="134"/>
      <c r="I13" s="134"/>
    </row>
    <row r="14" spans="1:9" x14ac:dyDescent="0.2">
      <c r="A14" s="157"/>
      <c r="B14" s="157"/>
      <c r="C14" s="157"/>
      <c r="D14" s="158" t="s">
        <v>637</v>
      </c>
      <c r="E14" s="159"/>
      <c r="F14" s="159"/>
      <c r="G14" s="159"/>
      <c r="H14" s="159"/>
      <c r="I14" s="159"/>
    </row>
    <row r="15" spans="1:9" x14ac:dyDescent="0.2">
      <c r="A15" s="157"/>
      <c r="B15" s="157"/>
      <c r="C15" s="157"/>
      <c r="D15" t="s">
        <v>633</v>
      </c>
      <c r="E15" s="133" t="s">
        <v>621</v>
      </c>
      <c r="F15" s="134" t="s">
        <v>622</v>
      </c>
      <c r="G15" s="134" t="s">
        <v>623</v>
      </c>
      <c r="H15" s="134" t="s">
        <v>624</v>
      </c>
      <c r="I15" s="134" t="s">
        <v>638</v>
      </c>
    </row>
    <row r="16" spans="1:9" x14ac:dyDescent="0.2">
      <c r="A16" s="157"/>
      <c r="B16" s="157"/>
      <c r="C16" s="157"/>
      <c r="D16" t="s">
        <v>625</v>
      </c>
      <c r="E16" s="135">
        <f>E5/$E$5</f>
        <v>1</v>
      </c>
      <c r="F16" s="135">
        <f>F5/$F$5</f>
        <v>1</v>
      </c>
      <c r="G16" s="135">
        <f>G5/$G$5</f>
        <v>1</v>
      </c>
      <c r="H16" s="135">
        <f>H5/$H$5</f>
        <v>1</v>
      </c>
      <c r="I16" s="135">
        <v>1</v>
      </c>
    </row>
    <row r="17" spans="1:9" x14ac:dyDescent="0.2">
      <c r="A17" s="157"/>
      <c r="B17" s="157"/>
      <c r="C17" s="157"/>
      <c r="D17" t="s">
        <v>626</v>
      </c>
      <c r="E17" s="135">
        <f>E6/$E$5</f>
        <v>0.99620423656177304</v>
      </c>
      <c r="F17" s="135">
        <f>F6/$F$5</f>
        <v>0.99174094365851662</v>
      </c>
      <c r="G17" s="135">
        <f>G6/$G$5</f>
        <v>0.99113988754472648</v>
      </c>
      <c r="H17" s="135">
        <f>H6/$H$5</f>
        <v>0.98432723567373481</v>
      </c>
      <c r="I17" s="135">
        <v>0.98899999999999999</v>
      </c>
    </row>
    <row r="18" spans="1:9" x14ac:dyDescent="0.2">
      <c r="A18" s="157"/>
      <c r="B18" s="157"/>
      <c r="C18" s="157"/>
      <c r="D18" t="s">
        <v>627</v>
      </c>
      <c r="E18" s="135">
        <f>E7/$E$5</f>
        <v>0.57597649075547941</v>
      </c>
      <c r="F18" s="135">
        <f>F7/$F$5</f>
        <v>0.45702837517376727</v>
      </c>
      <c r="G18" s="135">
        <f>G7/$G$5</f>
        <v>0.49804055205316067</v>
      </c>
      <c r="H18" s="135">
        <f>H7/$H$5</f>
        <v>0.26163326701926343</v>
      </c>
      <c r="I18" s="135">
        <v>0.39</v>
      </c>
    </row>
    <row r="19" spans="1:9" x14ac:dyDescent="0.2">
      <c r="A19" s="157"/>
      <c r="B19" s="157"/>
      <c r="C19" s="157"/>
      <c r="D19" t="s">
        <v>636</v>
      </c>
      <c r="E19" s="135">
        <v>0.98</v>
      </c>
      <c r="F19" s="135">
        <v>0.94</v>
      </c>
      <c r="G19" s="135">
        <v>0.92</v>
      </c>
      <c r="H19" s="135">
        <v>0.88</v>
      </c>
      <c r="I19" s="135">
        <v>0.91</v>
      </c>
    </row>
    <row r="20" spans="1:9" x14ac:dyDescent="0.2">
      <c r="A20" s="157"/>
      <c r="B20" s="157"/>
      <c r="C20" s="157"/>
    </row>
    <row r="21" spans="1:9" x14ac:dyDescent="0.2">
      <c r="A21" s="157"/>
      <c r="B21" s="157"/>
      <c r="C21" s="157"/>
    </row>
    <row r="22" spans="1:9" x14ac:dyDescent="0.2">
      <c r="A22" s="157"/>
      <c r="B22" s="157"/>
      <c r="C22" s="157"/>
    </row>
    <row r="23" spans="1:9" x14ac:dyDescent="0.2">
      <c r="A23" s="157"/>
      <c r="B23" s="157"/>
      <c r="C23" s="157"/>
    </row>
    <row r="24" spans="1:9" x14ac:dyDescent="0.2">
      <c r="A24" s="157"/>
      <c r="B24" s="157"/>
      <c r="C24" s="157"/>
    </row>
  </sheetData>
  <mergeCells count="3">
    <mergeCell ref="A4:C24"/>
    <mergeCell ref="D14:I14"/>
    <mergeCell ref="D2:I2"/>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SB Research, LL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Deslattes Mays</dc:creator>
  <cp:lastModifiedBy>Microsoft Office User</cp:lastModifiedBy>
  <cp:lastPrinted>2016-08-02T19:05:00Z</cp:lastPrinted>
  <dcterms:created xsi:type="dcterms:W3CDTF">2015-06-22T01:40:02Z</dcterms:created>
  <dcterms:modified xsi:type="dcterms:W3CDTF">2019-02-19T02:25:29Z</dcterms:modified>
</cp:coreProperties>
</file>